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92" firstSheet="0" activeTab="0"/>
  </bookViews>
  <sheets>
    <sheet name=".xls)res_limma_per.vs.c.txt_18(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96" uniqueCount="1004">
  <si>
    <r>
      <rPr>
        <b val="true"/>
        <sz val="12"/>
        <rFont val="Times New Roman"/>
        <family val="1"/>
      </rPr>
      <t xml:space="preserve">Table S3.</t>
    </r>
    <r>
      <rPr>
        <sz val="12"/>
        <rFont val="Times New Roman"/>
        <family val="1"/>
      </rPr>
      <t xml:space="preserve"> Set of transcripts down- and up-regulated in arabidopsis cell suspension cultures after the 30-min treatment with 0.5 mM hydrogen peroxide (adjusted p-value &lt; 0.05).</t>
    </r>
  </si>
  <si>
    <t xml:space="preserve">#TOP transcripts indicated in red are overexpressed after the treatment</t>
  </si>
  <si>
    <t xml:space="preserve">#BOTTOM transcripts indicated in green are repressed after the treatment</t>
  </si>
  <si>
    <t xml:space="preserve">Probe ID</t>
  </si>
  <si>
    <t xml:space="preserve">AGI ID</t>
  </si>
  <si>
    <t xml:space="preserve">Log2 ratio</t>
  </si>
  <si>
    <t xml:space="preserve">Adj.p.value</t>
  </si>
  <si>
    <t xml:space="preserve">Description</t>
  </si>
  <si>
    <t xml:space="preserve">253268_s_at</t>
  </si>
  <si>
    <t xml:space="preserve">[AT4G34131, UDP-glucosyl transferase 73B3];[AT4G34135, UDP-glucosyltransferase 73B2]</t>
  </si>
  <si>
    <t xml:space="preserve">254759_at</t>
  </si>
  <si>
    <t xml:space="preserve">NAD(P)-binding Rossmann-fold superfamily protein</t>
  </si>
  <si>
    <t xml:space="preserve">255543_at</t>
  </si>
  <si>
    <t xml:space="preserve">tolB protein-related</t>
  </si>
  <si>
    <t xml:space="preserve">260602_at</t>
  </si>
  <si>
    <t xml:space="preserve">serine acetyltransferase 2;1</t>
  </si>
  <si>
    <t xml:space="preserve">246584_at</t>
  </si>
  <si>
    <t xml:space="preserve">unknown protein; CONTAINS InterPro DOMAIN/s: Protein of unknown function DUF1645 (InterPro:IPR012442); BEST Arabidopsis thaliana protein match is: unknown protein (TAIR:AT3G01513.1); Has 85 Blast hits to 83 proteins in 14 species: Archae - 0; Bacteria - 9; Metazoa - 0; Fungi - 0; Plants - 76; Viruses - 0; Other Eukaryotes - 0 (source: NCBI BLink).</t>
  </si>
  <si>
    <t xml:space="preserve">265572_at</t>
  </si>
  <si>
    <t xml:space="preserve">NA</t>
  </si>
  <si>
    <t xml:space="preserve">no_match</t>
  </si>
  <si>
    <t xml:space="preserve">247351_at</t>
  </si>
  <si>
    <t xml:space="preserve">NAC domain containing protein 102</t>
  </si>
  <si>
    <t xml:space="preserve">262518_at</t>
  </si>
  <si>
    <t xml:space="preserve">glutathione S-transferase TAU 24</t>
  </si>
  <si>
    <t xml:space="preserve">266296_at</t>
  </si>
  <si>
    <t xml:space="preserve">glutathione S-transferase tau 7</t>
  </si>
  <si>
    <t xml:space="preserve">253281_at</t>
  </si>
  <si>
    <t xml:space="preserve">UDP-glucosyl transferase 73B1</t>
  </si>
  <si>
    <t xml:space="preserve">256589_at</t>
  </si>
  <si>
    <t xml:space="preserve">Cytochrome P450 superfamily protein</t>
  </si>
  <si>
    <t xml:space="preserve">266290_at</t>
  </si>
  <si>
    <t xml:space="preserve">glutathione S-transferase TAU 1</t>
  </si>
  <si>
    <t xml:space="preserve">252671_at</t>
  </si>
  <si>
    <t xml:space="preserve">FAD/NAD(P)-binding oxidoreductase family protein</t>
  </si>
  <si>
    <t xml:space="preserve">263184_at</t>
  </si>
  <si>
    <t xml:space="preserve">UDP-glucosyltransferase 75B1</t>
  </si>
  <si>
    <t xml:space="preserve">258487_at</t>
  </si>
  <si>
    <t xml:space="preserve">LOB domain-containing protein 41</t>
  </si>
  <si>
    <t xml:space="preserve">257421_at</t>
  </si>
  <si>
    <t xml:space="preserve">Protein of unknown function (DUF506) </t>
  </si>
  <si>
    <t xml:space="preserve">259040_at</t>
  </si>
  <si>
    <t xml:space="preserve">glutathione S-transferase TAU 8</t>
  </si>
  <si>
    <t xml:space="preserve">246418_at</t>
  </si>
  <si>
    <t xml:space="preserve">Zinc-binding dehydrogenase family protein</t>
  </si>
  <si>
    <t xml:space="preserve">259875_s_at</t>
  </si>
  <si>
    <t xml:space="preserve">[AT1G76680, 12-oxophytodienoate reductase 1];[AT1G76690, 12-oxophytodienoate reductase 2]</t>
  </si>
  <si>
    <t xml:space="preserve">254343_at</t>
  </si>
  <si>
    <t xml:space="preserve">APS reductase 3</t>
  </si>
  <si>
    <t xml:space="preserve">248607_at</t>
  </si>
  <si>
    <t xml:space="preserve">Ca2+-binding protein 1</t>
  </si>
  <si>
    <t xml:space="preserve">257536_at</t>
  </si>
  <si>
    <t xml:space="preserve">Tyrosine phosphatase family protein</t>
  </si>
  <si>
    <t xml:space="preserve">250781_at</t>
  </si>
  <si>
    <t xml:space="preserve">DRE-binding protein 2A</t>
  </si>
  <si>
    <t xml:space="preserve">266737_at</t>
  </si>
  <si>
    <t xml:space="preserve">263182_at</t>
  </si>
  <si>
    <t xml:space="preserve">unknown protein; FUNCTIONS IN: molecular_function unknown; INVOLVED IN: anaerobic respiration; LOCATED IN: endomembrane system; EXPRESSED IN: 17 plant structures; EXPRESSED DURING: 9 growth stages; BEST Arabidopsis thaliana protein match is: unknown protein (TAIR:AT2G31945.1); Has 63 Blast hits to 63 proteins in 10 species: Archae - 0; Bacteria - 0; Metazoa - 0; Fungi - 0; Plants - 63; Viruses - 0; Other Eukaryotes - 0 (source: NCBI BLink).</t>
  </si>
  <si>
    <t xml:space="preserve">261564_at</t>
  </si>
  <si>
    <t xml:space="preserve">NAC (No Apical Meristem) domain transcriptional regulator superfamily protein</t>
  </si>
  <si>
    <t xml:space="preserve">250549_at</t>
  </si>
  <si>
    <t xml:space="preserve">HXXXD-type acyl-transferase family protein</t>
  </si>
  <si>
    <t xml:space="preserve">257840_at</t>
  </si>
  <si>
    <t xml:space="preserve">AGC (cAMP-dependent, cGMP-dependent and protein kinase C) kinase family protein</t>
  </si>
  <si>
    <t xml:space="preserve">261443_at</t>
  </si>
  <si>
    <t xml:space="preserve">Thioredoxin superfamily protein</t>
  </si>
  <si>
    <t xml:space="preserve">246464_at</t>
  </si>
  <si>
    <t xml:space="preserve">257643_at</t>
  </si>
  <si>
    <t xml:space="preserve">ethylene response DNA binding factor 3</t>
  </si>
  <si>
    <t xml:space="preserve">264314_at</t>
  </si>
  <si>
    <t xml:space="preserve">Protein of unknown function (DUF1645)</t>
  </si>
  <si>
    <t xml:space="preserve">259705_at</t>
  </si>
  <si>
    <t xml:space="preserve">NAC domain containing protein 32</t>
  </si>
  <si>
    <t xml:space="preserve">249770_at</t>
  </si>
  <si>
    <t xml:space="preserve">WRKY DNA-binding protein 30</t>
  </si>
  <si>
    <t xml:space="preserve">246463_at</t>
  </si>
  <si>
    <t xml:space="preserve">alkenal reductase</t>
  </si>
  <si>
    <t xml:space="preserve">248134_at</t>
  </si>
  <si>
    <t xml:space="preserve">Major facilitator superfamily protein</t>
  </si>
  <si>
    <t xml:space="preserve">245277_at</t>
  </si>
  <si>
    <t xml:space="preserve">indole-3-acetate beta-D-glucosyltransferase</t>
  </si>
  <si>
    <t xml:space="preserve">260405_at</t>
  </si>
  <si>
    <t xml:space="preserve">glutathione S-transferase TAU 11</t>
  </si>
  <si>
    <t xml:space="preserve">246465_at</t>
  </si>
  <si>
    <t xml:space="preserve">254652_at</t>
  </si>
  <si>
    <t xml:space="preserve">WRKY DNA-binding protein 28</t>
  </si>
  <si>
    <t xml:space="preserve">263411_at</t>
  </si>
  <si>
    <t xml:space="preserve">C2H2-type zinc finger family protein</t>
  </si>
  <si>
    <t xml:space="preserve">254204_at</t>
  </si>
  <si>
    <t xml:space="preserve">alpha/beta-Hydrolases superfamily protein</t>
  </si>
  <si>
    <t xml:space="preserve">262930_at</t>
  </si>
  <si>
    <t xml:space="preserve">Late embryogenesis abundant (LEA) hydroxyproline-rich glycoprotein family</t>
  </si>
  <si>
    <t xml:space="preserve">247272_at</t>
  </si>
  <si>
    <t xml:space="preserve">GTP cyclohydrolase II</t>
  </si>
  <si>
    <t xml:space="preserve">265499_at</t>
  </si>
  <si>
    <t xml:space="preserve">UDP-glucosyl transferase 73B5</t>
  </si>
  <si>
    <t xml:space="preserve">256453_at</t>
  </si>
  <si>
    <t xml:space="preserve">dehydroascorbate reductase 2</t>
  </si>
  <si>
    <t xml:space="preserve">250449_at</t>
  </si>
  <si>
    <t xml:space="preserve">S-adenosyl-L-methionine-dependent methyltransferases superfamily protein</t>
  </si>
  <si>
    <t xml:space="preserve">254922_at</t>
  </si>
  <si>
    <t xml:space="preserve">RING-H2 finger A1A</t>
  </si>
  <si>
    <t xml:space="preserve">256245_at</t>
  </si>
  <si>
    <t xml:space="preserve">heat shock protein 70</t>
  </si>
  <si>
    <t xml:space="preserve">259979_at</t>
  </si>
  <si>
    <t xml:space="preserve">unknown protein; FUNCTIONS IN: molecular_function unknown; INVOLVED IN: N-terminal protein myristoylation; LOCATED IN: nucleolus, nucleus; EXPRESSED IN: 24 plant structures; EXPRESSED DURING: 15 growth stages; BEST Arabidopsis thaliana protein match is: unknown protein (TAIR:AT1G21010.1); Has 220 Blast hits to 220 proteins in 14 species: Archae - 0; Bacteria - 0; Metazoa - 0; Fungi - 0; Plants - 220; Viruses - 0; Other Eukaryotes - 0 (source: NCBI BLink).</t>
  </si>
  <si>
    <t xml:space="preserve">267451_at</t>
  </si>
  <si>
    <t xml:space="preserve">Integrase-type DNA-binding superfamily protein</t>
  </si>
  <si>
    <t xml:space="preserve">248381_at</t>
  </si>
  <si>
    <t xml:space="preserve">pfkB-like carbohydrate kinase family protein</t>
  </si>
  <si>
    <t xml:space="preserve">261860_at</t>
  </si>
  <si>
    <t xml:space="preserve">scarecrow-like 5</t>
  </si>
  <si>
    <t xml:space="preserve">266155_at</t>
  </si>
  <si>
    <t xml:space="preserve">262228_at</t>
  </si>
  <si>
    <t xml:space="preserve">Protein kinase superfamily protein</t>
  </si>
  <si>
    <t xml:space="preserve">250182_at</t>
  </si>
  <si>
    <t xml:space="preserve">GHMP kinase family protein</t>
  </si>
  <si>
    <t xml:space="preserve">252230_at</t>
  </si>
  <si>
    <t xml:space="preserve">ARM repeat superfamily protein</t>
  </si>
  <si>
    <t xml:space="preserve">250550_at</t>
  </si>
  <si>
    <t xml:space="preserve">260803_at</t>
  </si>
  <si>
    <t xml:space="preserve">glutathione S-transferase TAU 22</t>
  </si>
  <si>
    <t xml:space="preserve">247488_at</t>
  </si>
  <si>
    <t xml:space="preserve">FUNCTIONS IN: molecular_function unknown; INVOLVED IN: biological_process unknown; LOCATED IN: vacuole; EXPRESSED IN: 24 plant structures; EXPRESSED DURING: 15 growth stages; CONTAINS InterPro DOMAIN/s: Stress up-regulated Nod 19 (InterPro:IPR011692); Has 30201 Blast hits to 17322 proteins in 780 species: Archae - 12; Bacteria - 1396; Metazoa - 17338; Fungi - 3422; Plants - 5037; Viruses - 0; Other Eukaryotes - 2996 (source: NCBI BLink).</t>
  </si>
  <si>
    <t xml:space="preserve">259479_at</t>
  </si>
  <si>
    <t xml:space="preserve">unknown protein; BEST Arabidopsis thaliana protein match is: unknown protein (TAIR:AT3G48180.1); Has 88 Blast hits to 88 proteins in 15 species: Archae - 0; Bacteria - 0; Metazoa - 0; Fungi - 0; Plants - 88; Viruses - 0; Other Eukaryotes - 0 (source: NCBI BLink).</t>
  </si>
  <si>
    <t xml:space="preserve">258921_at</t>
  </si>
  <si>
    <t xml:space="preserve">NAC domain containing protein 53</t>
  </si>
  <si>
    <t xml:space="preserve">252533_at</t>
  </si>
  <si>
    <t xml:space="preserve">Domain of unknown function (DUF966)</t>
  </si>
  <si>
    <t xml:space="preserve">246327_at</t>
  </si>
  <si>
    <t xml:space="preserve">246988_at</t>
  </si>
  <si>
    <t xml:space="preserve">266299_at</t>
  </si>
  <si>
    <t xml:space="preserve">glutathione S-transferase tau  5</t>
  </si>
  <si>
    <t xml:space="preserve">246293_at</t>
  </si>
  <si>
    <t xml:space="preserve">sigma factor binding protein 1</t>
  </si>
  <si>
    <t xml:space="preserve">249078_at</t>
  </si>
  <si>
    <t xml:space="preserve">phytochelatin synthase 1 (PCS1)</t>
  </si>
  <si>
    <t xml:space="preserve">256319_at</t>
  </si>
  <si>
    <t xml:space="preserve">Haloacid dehalogenase-like hydrolase (HAD) superfamily protein</t>
  </si>
  <si>
    <t xml:space="preserve">267486_at</t>
  </si>
  <si>
    <t xml:space="preserve">protein kinase 2B</t>
  </si>
  <si>
    <t xml:space="preserve">261023_at</t>
  </si>
  <si>
    <t xml:space="preserve">Flavin-binding monooxygenase family protein</t>
  </si>
  <si>
    <t xml:space="preserve">262505_at</t>
  </si>
  <si>
    <t xml:space="preserve">DPP6 N-terminal domain-like protein</t>
  </si>
  <si>
    <t xml:space="preserve">264000_at</t>
  </si>
  <si>
    <t xml:space="preserve">uncoupling protein 5</t>
  </si>
  <si>
    <t xml:space="preserve">265327_at</t>
  </si>
  <si>
    <t xml:space="preserve">unknown protein; BEST Arabidopsis thaliana protein match is: unknown protein (TAIR:AT4G36500.1); Has 50 Blast hits to 50 proteins in 7 species: Archae - 0; Bacteria - 0; Metazoa - 0; Fungi - 0; Plants - 50; Viruses - 0; Other Eukaryotes - 0 (source: NCBI BLink).</t>
  </si>
  <si>
    <t xml:space="preserve">252269_at</t>
  </si>
  <si>
    <t xml:space="preserve">response to low sulfur 1</t>
  </si>
  <si>
    <t xml:space="preserve">267357_at</t>
  </si>
  <si>
    <t xml:space="preserve">ortholog of sugar beet HS1 PRO-1 2</t>
  </si>
  <si>
    <t xml:space="preserve">264655_at</t>
  </si>
  <si>
    <t xml:space="preserve">soybean gene regulated by cold-2</t>
  </si>
  <si>
    <t xml:space="preserve">251683_at</t>
  </si>
  <si>
    <t xml:space="preserve">261177_at</t>
  </si>
  <si>
    <t xml:space="preserve">Tetratricopeptide repeat (TPR)-like superfamily protein</t>
  </si>
  <si>
    <t xml:space="preserve">248676_at</t>
  </si>
  <si>
    <t xml:space="preserve">263478_at</t>
  </si>
  <si>
    <t xml:space="preserve">Leucine-rich repeat protein kinase family protein</t>
  </si>
  <si>
    <t xml:space="preserve">264202_at</t>
  </si>
  <si>
    <t xml:space="preserve">264289_at</t>
  </si>
  <si>
    <t xml:space="preserve">MATE efflux family protein</t>
  </si>
  <si>
    <t xml:space="preserve">265075_at</t>
  </si>
  <si>
    <t xml:space="preserve">253819_at</t>
  </si>
  <si>
    <t xml:space="preserve">Concanavalin A-like lectin protein kinase family protein</t>
  </si>
  <si>
    <t xml:space="preserve">248332_at</t>
  </si>
  <si>
    <t xml:space="preserve">heat shock protein 90.1</t>
  </si>
  <si>
    <t xml:space="preserve">247655_at</t>
  </si>
  <si>
    <t xml:space="preserve">260225_at</t>
  </si>
  <si>
    <t xml:space="preserve">glutathione S-transferase TAU 10</t>
  </si>
  <si>
    <t xml:space="preserve">250350_at</t>
  </si>
  <si>
    <t xml:space="preserve">unknown protein; INVOLVED IN: response to salt stress; LOCATED IN: chloroplast, plasma membrane, membrane; EXPRESSED IN: 23 plant structures; EXPRESSED DURING: 13 growth stages; BEST Arabidopsis thaliana protein match is: unknown protein (TAIR:AT4G29780.1); Has 1807 Blast hits to 1807 proteins in 277 species: Archae - 0; Bacteria - 0; Metazoa - 736; Fungi - 347; Plants - 385; Viruses - 0; Other Eukaryotes - 339 (source: NCBI BLink).</t>
  </si>
  <si>
    <t xml:space="preserve">257140_at</t>
  </si>
  <si>
    <t xml:space="preserve">myb domain protein 30</t>
  </si>
  <si>
    <t xml:space="preserve">255284_at</t>
  </si>
  <si>
    <t xml:space="preserve">APS reductase 1</t>
  </si>
  <si>
    <t xml:space="preserve">252681_at</t>
  </si>
  <si>
    <t xml:space="preserve">NAC domain containing protein 61</t>
  </si>
  <si>
    <t xml:space="preserve">250152_at</t>
  </si>
  <si>
    <t xml:space="preserve">Protein of unknown function (DUF1637)</t>
  </si>
  <si>
    <t xml:space="preserve">258133_at</t>
  </si>
  <si>
    <t xml:space="preserve">multiprotein bridging factor 1C</t>
  </si>
  <si>
    <t xml:space="preserve">258075_at</t>
  </si>
  <si>
    <t xml:space="preserve">Homocysteine S-methyltransferase family protein</t>
  </si>
  <si>
    <t xml:space="preserve">262686_at</t>
  </si>
  <si>
    <t xml:space="preserve">PAM domain (PCI/PINT associated module) protein</t>
  </si>
  <si>
    <t xml:space="preserve">246858_at</t>
  </si>
  <si>
    <t xml:space="preserve">Protein kinase family protein with leucine-rich repeat domain</t>
  </si>
  <si>
    <t xml:space="preserve">256618_at</t>
  </si>
  <si>
    <t xml:space="preserve">Fibronectin type III domain-containing protein</t>
  </si>
  <si>
    <t xml:space="preserve">260746_at</t>
  </si>
  <si>
    <t xml:space="preserve">glutathione S-transferase TAU 19</t>
  </si>
  <si>
    <t xml:space="preserve">263931_at</t>
  </si>
  <si>
    <t xml:space="preserve">unknown protein; BEST Arabidopsis thaliana protein match is: unknown protein (TAIR:AT3G52710.1); Has 74 Blast hits to 74 proteins in 10 species: Archae - 0; Bacteria - 0; Metazoa - 0; Fungi - 0; Plants - 74; Viruses - 0; Other Eukaryotes - 0 (source: NCBI BLink).</t>
  </si>
  <si>
    <t xml:space="preserve">245731_at</t>
  </si>
  <si>
    <t xml:space="preserve">MAP kinase kinase 9</t>
  </si>
  <si>
    <t xml:space="preserve">253263_at</t>
  </si>
  <si>
    <t xml:space="preserve">abscisic acid responsive elements-binding factor 3</t>
  </si>
  <si>
    <t xml:space="preserve">255904_at</t>
  </si>
  <si>
    <t xml:space="preserve">Kunitz family trypsin and protease inhibitor protein</t>
  </si>
  <si>
    <t xml:space="preserve">264745_at</t>
  </si>
  <si>
    <t xml:space="preserve">5'adenylylphosphosulfate reductase 2</t>
  </si>
  <si>
    <t xml:space="preserve">AFFX-r2-At-GAPDH-3_s_at</t>
  </si>
  <si>
    <t xml:space="preserve">glyceraldehyde-3-phosphate dehydrogenase C subunit 1</t>
  </si>
  <si>
    <t xml:space="preserve">261344_at</t>
  </si>
  <si>
    <t xml:space="preserve">266514_at</t>
  </si>
  <si>
    <t xml:space="preserve">B-box type zinc finger protein with CCT domain</t>
  </si>
  <si>
    <t xml:space="preserve">248434_at</t>
  </si>
  <si>
    <t xml:space="preserve">HSP20-like chaperones superfamily protein</t>
  </si>
  <si>
    <t xml:space="preserve">251054_at</t>
  </si>
  <si>
    <t xml:space="preserve">lectin receptor kinase a4.1</t>
  </si>
  <si>
    <t xml:space="preserve">247811_at</t>
  </si>
  <si>
    <t xml:space="preserve">exocyst subunit exo70 family protein B1</t>
  </si>
  <si>
    <t xml:space="preserve">254917_at</t>
  </si>
  <si>
    <t xml:space="preserve">Protein of unknown function (DUF604)</t>
  </si>
  <si>
    <t xml:space="preserve">260878_at</t>
  </si>
  <si>
    <t xml:space="preserve">SCARECROW-like 1</t>
  </si>
  <si>
    <t xml:space="preserve">262653_at</t>
  </si>
  <si>
    <t xml:space="preserve">2-oxoglutarate (2OG) and Fe(II)-dependent oxygenase superfamily protein</t>
  </si>
  <si>
    <t xml:space="preserve">259037_at</t>
  </si>
  <si>
    <t xml:space="preserve">Fes1A</t>
  </si>
  <si>
    <t xml:space="preserve">264746_at</t>
  </si>
  <si>
    <t xml:space="preserve">WRKY family transcription factor</t>
  </si>
  <si>
    <t xml:space="preserve">254592_at</t>
  </si>
  <si>
    <t xml:space="preserve">heat shock transcription factor  A4A</t>
  </si>
  <si>
    <t xml:space="preserve">248045_at</t>
  </si>
  <si>
    <t xml:space="preserve">heat shock protein 81-2</t>
  </si>
  <si>
    <t xml:space="preserve">253046_at</t>
  </si>
  <si>
    <t xml:space="preserve">cytochrome P450, family 81, subfamily D, polypeptide 8</t>
  </si>
  <si>
    <t xml:space="preserve">246270_at</t>
  </si>
  <si>
    <t xml:space="preserve">unknown protein; FUNCTIONS IN: molecular_function unknown; INVOLVED IN: biological_process unknown; LOCATED IN: mitochondrion; EXPRESSED IN: 22 plant structures; EXPRESSED DURING: 13 growth stages; BEST Arabidopsis thaliana protein match is: unknown protein (TAIR:AT2G18210.1); Has 50 Blast hits to 50 proteins in 7 species: Archae - 0; Bacteria - 0; Metazoa - 0; Fungi - 0; Plants - 50; Viruses - 0; Other Eukaryotes - 0 (source: NCBI BLink).</t>
  </si>
  <si>
    <t xml:space="preserve">245976_at</t>
  </si>
  <si>
    <t xml:space="preserve">WRKY DNA-binding protein 75</t>
  </si>
  <si>
    <t xml:space="preserve">262911_s_at</t>
  </si>
  <si>
    <t xml:space="preserve">[AT1G59860, HSP20-like chaperones superfamily protein];[AT1G07400, HSP20-like chaperones superfamily protein]</t>
  </si>
  <si>
    <t xml:space="preserve">263800_at</t>
  </si>
  <si>
    <t xml:space="preserve">Ankyrin repeat family protein</t>
  </si>
  <si>
    <t xml:space="preserve">249754_at</t>
  </si>
  <si>
    <t xml:space="preserve">251786_at</t>
  </si>
  <si>
    <t xml:space="preserve">mitogen-activated protein kinase phosphatase 1</t>
  </si>
  <si>
    <t xml:space="preserve">249765_at</t>
  </si>
  <si>
    <t xml:space="preserve">SLAC1 homologue 3</t>
  </si>
  <si>
    <t xml:space="preserve">247024_at</t>
  </si>
  <si>
    <t xml:space="preserve">unknown protein; Has 30201 Blast hits to 17322 proteins in 780 species: Archae - 12; Bacteria - 1396; Metazoa - 17338; Fungi - 3422; Plants - 5037; Viruses - 0; Other Eukaryotes - 2996 (source: NCBI BLink).</t>
  </si>
  <si>
    <t xml:space="preserve">261129_at</t>
  </si>
  <si>
    <t xml:space="preserve">tubulin alpha-4 chain</t>
  </si>
  <si>
    <t xml:space="preserve">247240_at</t>
  </si>
  <si>
    <t xml:space="preserve">CYS, MET, PRO, and GLY protein 2</t>
  </si>
  <si>
    <t xml:space="preserve">260581_at</t>
  </si>
  <si>
    <t xml:space="preserve">myb domain protein 2</t>
  </si>
  <si>
    <t xml:space="preserve">266983_at</t>
  </si>
  <si>
    <t xml:space="preserve">251942_at</t>
  </si>
  <si>
    <t xml:space="preserve">pleiotropic drug resistance 9</t>
  </si>
  <si>
    <t xml:space="preserve">248582_at</t>
  </si>
  <si>
    <t xml:space="preserve">chloroplast heat shock protein 70-2</t>
  </si>
  <si>
    <t xml:space="preserve">257309_at</t>
  </si>
  <si>
    <t xml:space="preserve">TRICHOME BIREFRINGENCE-LIKE 22</t>
  </si>
  <si>
    <t xml:space="preserve">245254_at</t>
  </si>
  <si>
    <t xml:space="preserve">Pseudouridine synthase/archaeosine transglycosylase-like family protein</t>
  </si>
  <si>
    <t xml:space="preserve">265440_at</t>
  </si>
  <si>
    <t xml:space="preserve">Arabidopsis phospholipase-like protein (PEARLI 4) family</t>
  </si>
  <si>
    <t xml:space="preserve">264660_at</t>
  </si>
  <si>
    <t xml:space="preserve">Glutamyl-tRNA reductase family protein</t>
  </si>
  <si>
    <t xml:space="preserve">258979_at</t>
  </si>
  <si>
    <t xml:space="preserve">Heat shock protein 70 (Hsp 70) family protein</t>
  </si>
  <si>
    <t xml:space="preserve">252214_at</t>
  </si>
  <si>
    <t xml:space="preserve">cooperatively regulated by ethylene and jasmonate 1</t>
  </si>
  <si>
    <t xml:space="preserve">261402_at</t>
  </si>
  <si>
    <t xml:space="preserve">Wall-associated kinase family protein</t>
  </si>
  <si>
    <t xml:space="preserve">265501_at</t>
  </si>
  <si>
    <t xml:space="preserve">UDP-glycosyltransferase 73B4</t>
  </si>
  <si>
    <t xml:space="preserve">262801_at</t>
  </si>
  <si>
    <t xml:space="preserve">unknown protein; FUNCTIONS IN: molecular_function unknown; INVOLVED IN: N-terminal protein myristoylation; LOCATED IN: cellular_component unknown; EXPRESSED IN: 24 plant structures; EXPRESSED DURING: 14 growth stages; BEST Arabidopsis thaliana protein match is: unknown protein (TAIR:AT1G76600.1); Has 206 Blast hits to 206 proteins in 13 species: Archae - 0; Bacteria - 0; Metazoa - 0; Fungi - 0; Plants - 206; Viruses - 0; Other Eukaryotes - 0 (source: NCBI BLink).</t>
  </si>
  <si>
    <t xml:space="preserve">266752_at</t>
  </si>
  <si>
    <t xml:space="preserve">ATP binding cassette subfamily B4</t>
  </si>
  <si>
    <t xml:space="preserve">250944_at</t>
  </si>
  <si>
    <t xml:space="preserve">Heavy metal transport/detoxification superfamily protein </t>
  </si>
  <si>
    <t xml:space="preserve">245821_at</t>
  </si>
  <si>
    <t xml:space="preserve">Phosphatidylinositol 3- and 4-kinase family protein</t>
  </si>
  <si>
    <t xml:space="preserve">266461_at</t>
  </si>
  <si>
    <t xml:space="preserve">glutathione S-transferase phi 8</t>
  </si>
  <si>
    <t xml:space="preserve">258794_at</t>
  </si>
  <si>
    <t xml:space="preserve">ankyrin repeat family protein</t>
  </si>
  <si>
    <t xml:space="preserve">247215_at</t>
  </si>
  <si>
    <t xml:space="preserve">elicitor peptide 3 precursor</t>
  </si>
  <si>
    <t xml:space="preserve">254256_at</t>
  </si>
  <si>
    <t xml:space="preserve">cysteine-rich RLK (RECEPTOR-like protein kinase) 10</t>
  </si>
  <si>
    <t xml:space="preserve">260126_at</t>
  </si>
  <si>
    <t xml:space="preserve">serine hydroxymethyltransferase 7</t>
  </si>
  <si>
    <t xml:space="preserve">254318_at</t>
  </si>
  <si>
    <t xml:space="preserve">264645_at</t>
  </si>
  <si>
    <t xml:space="preserve">Phosphoglycerate mutase family protein</t>
  </si>
  <si>
    <t xml:space="preserve">263684_at</t>
  </si>
  <si>
    <t xml:space="preserve">Pentatricopeptide repeat (PPR) superfamily protein</t>
  </si>
  <si>
    <t xml:space="preserve">263866_at</t>
  </si>
  <si>
    <t xml:space="preserve">246777_at</t>
  </si>
  <si>
    <t xml:space="preserve">carbon/nitrogen insensitive 1</t>
  </si>
  <si>
    <t xml:space="preserve">254287_at</t>
  </si>
  <si>
    <t xml:space="preserve">Protein of unknown function (DUF544)     </t>
  </si>
  <si>
    <t xml:space="preserve">250994_at</t>
  </si>
  <si>
    <t xml:space="preserve">255259_at</t>
  </si>
  <si>
    <t xml:space="preserve">NAD(P)H dehydrogenase B2</t>
  </si>
  <si>
    <t xml:space="preserve">254532_at</t>
  </si>
  <si>
    <t xml:space="preserve">NPR1-like protein 4</t>
  </si>
  <si>
    <t xml:space="preserve">261199_at</t>
  </si>
  <si>
    <t xml:space="preserve">root hair specific 2</t>
  </si>
  <si>
    <t xml:space="preserve">255502_at</t>
  </si>
  <si>
    <t xml:space="preserve">248814_at</t>
  </si>
  <si>
    <t xml:space="preserve">Transcription factor jumonji (jmj) family protein / zinc finger (C5HC2 type) family protein</t>
  </si>
  <si>
    <t xml:space="preserve">247205_at</t>
  </si>
  <si>
    <t xml:space="preserve">elicitor peptide 2 precursor</t>
  </si>
  <si>
    <t xml:space="preserve">252474_at</t>
  </si>
  <si>
    <t xml:space="preserve">zinc finger (C3HC4-type RING finger) family protein</t>
  </si>
  <si>
    <t xml:space="preserve">254300_at</t>
  </si>
  <si>
    <t xml:space="preserve">ACT domain repeat 7</t>
  </si>
  <si>
    <t xml:space="preserve">265067_at</t>
  </si>
  <si>
    <t xml:space="preserve">Glutaredoxin family protein</t>
  </si>
  <si>
    <t xml:space="preserve">258094_at</t>
  </si>
  <si>
    <t xml:space="preserve">cytochrome P450, family 72, subfamily A, polypeptide 15</t>
  </si>
  <si>
    <t xml:space="preserve">263921_at</t>
  </si>
  <si>
    <t xml:space="preserve">Aldolase superfamily protein</t>
  </si>
  <si>
    <t xml:space="preserve">245250_at</t>
  </si>
  <si>
    <t xml:space="preserve">ethylene responsive element binding factor 6</t>
  </si>
  <si>
    <t xml:space="preserve">257516_at</t>
  </si>
  <si>
    <t xml:space="preserve">ACT domain repeat 4</t>
  </si>
  <si>
    <t xml:space="preserve">257951_at</t>
  </si>
  <si>
    <t xml:space="preserve">Ras-related small GTP-binding family protein</t>
  </si>
  <si>
    <t xml:space="preserve">248043_s_at</t>
  </si>
  <si>
    <t xml:space="preserve">[AT5G56010, heat shock protein 81-3];[AT5G56000, HEAT SHOCK PROTEIN 81.4]</t>
  </si>
  <si>
    <t xml:space="preserve">257216_at</t>
  </si>
  <si>
    <t xml:space="preserve">Class I glutamine amidotransferase-like superfamily protein</t>
  </si>
  <si>
    <t xml:space="preserve">264069_at</t>
  </si>
  <si>
    <t xml:space="preserve">chaperonin-60alpha</t>
  </si>
  <si>
    <t xml:space="preserve">250424_at</t>
  </si>
  <si>
    <t xml:space="preserve">global transcription factor group E2</t>
  </si>
  <si>
    <t xml:space="preserve">260804_at</t>
  </si>
  <si>
    <t xml:space="preserve">VQ motif-containing protein</t>
  </si>
  <si>
    <t xml:space="preserve">256583_at</t>
  </si>
  <si>
    <t xml:space="preserve">266010_at</t>
  </si>
  <si>
    <t xml:space="preserve">C2H2 and C2HC zinc fingers superfamily protein</t>
  </si>
  <si>
    <t xml:space="preserve">267028_at</t>
  </si>
  <si>
    <t xml:space="preserve">WRKY DNA-binding protein 33</t>
  </si>
  <si>
    <t xml:space="preserve">263823_s_at</t>
  </si>
  <si>
    <t xml:space="preserve">[AT2G40340, Integrase-type DNA-binding superfamily protein];[AT2G40350, Integrase-type DNA-binding superfamily protein]</t>
  </si>
  <si>
    <t xml:space="preserve">260819_at</t>
  </si>
  <si>
    <t xml:space="preserve">basic leucine-zipper 52</t>
  </si>
  <si>
    <t xml:space="preserve">262072_at</t>
  </si>
  <si>
    <t xml:space="preserve">ZCF37</t>
  </si>
  <si>
    <t xml:space="preserve">258485_at</t>
  </si>
  <si>
    <t xml:space="preserve">Plant stearoyl-acyl-carrier-protein desaturase family protein</t>
  </si>
  <si>
    <t xml:space="preserve">267322_at</t>
  </si>
  <si>
    <t xml:space="preserve">plant intracellular ras group-related LRR 6</t>
  </si>
  <si>
    <t xml:space="preserve">257194_at</t>
  </si>
  <si>
    <t xml:space="preserve">serine acetyltransferase 2;2</t>
  </si>
  <si>
    <t xml:space="preserve">266304_at</t>
  </si>
  <si>
    <t xml:space="preserve">Protein of unknown function (DUF630 and DUF632)</t>
  </si>
  <si>
    <t xml:space="preserve">257670_at</t>
  </si>
  <si>
    <t xml:space="preserve">Expression of the gene is downregulated in the presence of paraquat, an inducer of photoxidative stress.</t>
  </si>
  <si>
    <t xml:space="preserve">248934_at</t>
  </si>
  <si>
    <t xml:space="preserve">248697_at</t>
  </si>
  <si>
    <t xml:space="preserve">Thioesterase/thiol ester dehydrase-isomerase superfamily protein</t>
  </si>
  <si>
    <t xml:space="preserve">263374_at</t>
  </si>
  <si>
    <t xml:space="preserve">DNAJ heat shock family protein</t>
  </si>
  <si>
    <t xml:space="preserve">247949_at</t>
  </si>
  <si>
    <t xml:space="preserve">cytochrome P450, family 81, subfamily F, polypeptide 2</t>
  </si>
  <si>
    <t xml:space="preserve">245627_at</t>
  </si>
  <si>
    <t xml:space="preserve">galactinol synthase 2</t>
  </si>
  <si>
    <t xml:space="preserve">254919_at</t>
  </si>
  <si>
    <t xml:space="preserve">RING-H2 finger A1B</t>
  </si>
  <si>
    <t xml:space="preserve">252861_at</t>
  </si>
  <si>
    <t xml:space="preserve">252383_at</t>
  </si>
  <si>
    <t xml:space="preserve">ABC2 homolog 6</t>
  </si>
  <si>
    <t xml:space="preserve">264351_at</t>
  </si>
  <si>
    <t xml:space="preserve">C2 calcium/lipid-binding and GRAM domain containing protein</t>
  </si>
  <si>
    <t xml:space="preserve">256877_at</t>
  </si>
  <si>
    <t xml:space="preserve">Powdery mildew resistance protein,  RPW8 domain</t>
  </si>
  <si>
    <t xml:space="preserve">254562_at</t>
  </si>
  <si>
    <t xml:space="preserve">cytochrome P450, family 707, subfamily A, polypeptide 1</t>
  </si>
  <si>
    <t xml:space="preserve">251494_at</t>
  </si>
  <si>
    <t xml:space="preserve">247794_at</t>
  </si>
  <si>
    <t xml:space="preserve">phospholipase C1</t>
  </si>
  <si>
    <t xml:space="preserve">245765_at</t>
  </si>
  <si>
    <t xml:space="preserve">Leucine-rich repeat (LRR) family protein</t>
  </si>
  <si>
    <t xml:space="preserve">258212_at</t>
  </si>
  <si>
    <t xml:space="preserve">Outer arm dynein light chain 1 protein</t>
  </si>
  <si>
    <t xml:space="preserve">259134_at</t>
  </si>
  <si>
    <t xml:space="preserve">FUNCTIONS IN: molecular_function unknown; INVOLVED IN: biological_process unknown; LOCATED IN: mitochondrion; EXPRESSED IN: 15 plant structures; EXPRESSED DURING: 7 growth stages; CONTAINS InterPro DOMAIN/s: Protein of unknown function DUF248, methyltransferase putative (InterPro:IPR004159); BEST Arabidopsis thaliana protein match is: S-adenosyl-L-methionine-dependent methyltransferases superfamily protein (TAIR:AT4G01240.1); Has 507 Blast hits to 498 proteins in 33 species: Archae - 4; Bacteria - 8; Metazoa - 0; Fungi - 0; Plants - 493; Viruses - 0; Other Eukaryotes - 2 (source: NCBI BLink).</t>
  </si>
  <si>
    <t xml:space="preserve">252470_at</t>
  </si>
  <si>
    <t xml:space="preserve">263414_at</t>
  </si>
  <si>
    <t xml:space="preserve">Basic-leucine zipper (bZIP) transcription factor family protein</t>
  </si>
  <si>
    <t xml:space="preserve">258602_at</t>
  </si>
  <si>
    <t xml:space="preserve">Protein phosphatase 2C family protein</t>
  </si>
  <si>
    <t xml:space="preserve">267385_at</t>
  </si>
  <si>
    <t xml:space="preserve">Cysteine/Histidine-rich C1 domain family protein</t>
  </si>
  <si>
    <t xml:space="preserve">266230_at</t>
  </si>
  <si>
    <t xml:space="preserve">PLANT U-BOX 12</t>
  </si>
  <si>
    <t xml:space="preserve">265221_s_at</t>
  </si>
  <si>
    <t xml:space="preserve">[AT2G02000, glutamate decarboxylase 3];[AT2G02010, glutamate decarboxylase 4]</t>
  </si>
  <si>
    <t xml:space="preserve">254291_at</t>
  </si>
  <si>
    <t xml:space="preserve">UDP-galactose transporter 2</t>
  </si>
  <si>
    <t xml:space="preserve">249494_at</t>
  </si>
  <si>
    <t xml:space="preserve">246870_at</t>
  </si>
  <si>
    <t xml:space="preserve">ferrochelatase 1</t>
  </si>
  <si>
    <t xml:space="preserve">246532_at</t>
  </si>
  <si>
    <t xml:space="preserve">glycosyl hydrolase family 81 protein</t>
  </si>
  <si>
    <t xml:space="preserve">259273_s_at</t>
  </si>
  <si>
    <t xml:space="preserve">[AT5G15080, Protein kinase superfamily protein];[AT3G01300, Protein kinase superfamily protein]</t>
  </si>
  <si>
    <t xml:space="preserve">248327_at</t>
  </si>
  <si>
    <t xml:space="preserve">246034_at</t>
  </si>
  <si>
    <t xml:space="preserve">GRAM domain-containing protein / ABA-responsive protein-related</t>
  </si>
  <si>
    <t xml:space="preserve">260222_at</t>
  </si>
  <si>
    <t xml:space="preserve">xyloglucan xylosyltransferase 5</t>
  </si>
  <si>
    <t xml:space="preserve">254524_at</t>
  </si>
  <si>
    <t xml:space="preserve">257748_at</t>
  </si>
  <si>
    <t xml:space="preserve">plant U-box 29</t>
  </si>
  <si>
    <t xml:space="preserve">265668_at</t>
  </si>
  <si>
    <t xml:space="preserve">Acyl-CoA N-acyltransferases (NAT) superfamily protein</t>
  </si>
  <si>
    <t xml:space="preserve">256983_at</t>
  </si>
  <si>
    <t xml:space="preserve">TCP-1/cpn60 chaperonin family protein</t>
  </si>
  <si>
    <t xml:space="preserve">248981_at</t>
  </si>
  <si>
    <t xml:space="preserve">NPR1-like protein 3</t>
  </si>
  <si>
    <t xml:space="preserve">246081_s_at</t>
  </si>
  <si>
    <t xml:space="preserve">[AT5G20470, myosin, putative];[AT5G20490, Myosin family protein with Dil domain]</t>
  </si>
  <si>
    <t xml:space="preserve">252968_at</t>
  </si>
  <si>
    <t xml:space="preserve">FMN-linked oxidoreductases superfamily protein</t>
  </si>
  <si>
    <t xml:space="preserve">261676_at</t>
  </si>
  <si>
    <t xml:space="preserve">Calcineurin-like metallo-phosphoesterase superfamily protein</t>
  </si>
  <si>
    <t xml:space="preserve">256177_at</t>
  </si>
  <si>
    <t xml:space="preserve">252437_at</t>
  </si>
  <si>
    <t xml:space="preserve">Plant invertase/pectin methylesterase inhibitor superfamily protein</t>
  </si>
  <si>
    <t xml:space="preserve">262054_s_at</t>
  </si>
  <si>
    <t xml:space="preserve">[AT1G79920, Heat shock protein 70 (Hsp 70) family protein];[AT1G79930, heat shock protein 91]</t>
  </si>
  <si>
    <t xml:space="preserve">250448_at</t>
  </si>
  <si>
    <t xml:space="preserve">260932_s_at</t>
  </si>
  <si>
    <t xml:space="preserve">[AT1G02530, P-glycoprotein 12];[AT1G02520, P-glycoprotein 11]</t>
  </si>
  <si>
    <t xml:space="preserve">266624_s_at</t>
  </si>
  <si>
    <t xml:space="preserve">[AT1G32380, phosphoribosyl pyrophosphate (PRPP) synthase 2];[AT2G35390, Phosphoribosyltransferase family protein]</t>
  </si>
  <si>
    <t xml:space="preserve">246884_at</t>
  </si>
  <si>
    <t xml:space="preserve">ChaC-like family protein</t>
  </si>
  <si>
    <t xml:space="preserve">248970_at</t>
  </si>
  <si>
    <t xml:space="preserve">solute:sodium symporters;urea transmembrane transporters</t>
  </si>
  <si>
    <t xml:space="preserve">266271_at</t>
  </si>
  <si>
    <t xml:space="preserve">glutathione S-transferase tau 6</t>
  </si>
  <si>
    <t xml:space="preserve">256999_at</t>
  </si>
  <si>
    <t xml:space="preserve">Chaperone DnaJ-domain superfamily protein</t>
  </si>
  <si>
    <t xml:space="preserve">253416_at</t>
  </si>
  <si>
    <t xml:space="preserve">Thiamine pyrophosphate dependent pyruvate decarboxylase family protein</t>
  </si>
  <si>
    <t xml:space="preserve">256905_at</t>
  </si>
  <si>
    <t xml:space="preserve">heat shock protein 60</t>
  </si>
  <si>
    <t xml:space="preserve">256278_at</t>
  </si>
  <si>
    <t xml:space="preserve">KH domain-containing protein / zinc finger (CCCH type) family protein</t>
  </si>
  <si>
    <t xml:space="preserve">AFFX-Athal-GAPDH_5_s_at</t>
  </si>
  <si>
    <t xml:space="preserve">251752_at</t>
  </si>
  <si>
    <t xml:space="preserve">proline transporter 2</t>
  </si>
  <si>
    <t xml:space="preserve">260239_at</t>
  </si>
  <si>
    <t xml:space="preserve">250745_at</t>
  </si>
  <si>
    <t xml:space="preserve">plant intracellular ras group-related LRR 1</t>
  </si>
  <si>
    <t xml:space="preserve">247293_at</t>
  </si>
  <si>
    <t xml:space="preserve">unknown protein; FUNCTIONS IN: molecular_function unknown; INVOLVED IN: biological_process unknown; LOCATED IN: endomembrane system; EXPRESSED IN: 17 plant structures; EXPRESSED DURING: 10 growth stages; Has 35333 Blast hits to 34131 proteins in 2444 species: Archae - 798; Bacteria - 22429; Metazoa - 974; Fungi - 991; Plants - 531; Viruses - 0; Other Eukaryotes - 9610 (source: NCBI BLink).</t>
  </si>
  <si>
    <t xml:space="preserve">267519_at</t>
  </si>
  <si>
    <t xml:space="preserve">high-level expression of sugar-inducible gene 2</t>
  </si>
  <si>
    <t xml:space="preserve">260362_at</t>
  </si>
  <si>
    <t xml:space="preserve">cysteine-rich RLK (RECEPTOR-like protein kinase) 3</t>
  </si>
  <si>
    <t xml:space="preserve">262649_at</t>
  </si>
  <si>
    <t xml:space="preserve">EXS (ERD1/XPR1/SYG1) family protein</t>
  </si>
  <si>
    <t xml:space="preserve">245430_at</t>
  </si>
  <si>
    <t xml:space="preserve">FRIGIDA interacting protein 2</t>
  </si>
  <si>
    <t xml:space="preserve">253205_at</t>
  </si>
  <si>
    <t xml:space="preserve">cyclase associated protein 1</t>
  </si>
  <si>
    <t xml:space="preserve">249384_at</t>
  </si>
  <si>
    <t xml:space="preserve">247933_at</t>
  </si>
  <si>
    <t xml:space="preserve">unknown protein; FUNCTIONS IN: molecular_function unknown; INVOLVED IN: biological_process unknown; LOCATED IN: endomembrane system; EXPRESSED IN: 18 plant structures; EXPRESSED DURING: 12 growth stages; BEST Arabidopsis thaliana protein match is: unknown protein (TAIR:AT4G26130.1); Has 30201 Blast hits to 17322 proteins in 780 species: Archae - 12; Bacteria - 1396; Metazoa - 17338; Fungi - 3422; Plants - 5037; Viruses - 0; Other Eukaryotes - 2996 (source: NCBI BLink).</t>
  </si>
  <si>
    <t xml:space="preserve">256221_at</t>
  </si>
  <si>
    <t xml:space="preserve">253630_at</t>
  </si>
  <si>
    <t xml:space="preserve">AFG1-like ATPase family protein</t>
  </si>
  <si>
    <t xml:space="preserve">249318_at</t>
  </si>
  <si>
    <t xml:space="preserve">uridine kinase/uracil phosphoribosyltransferase 1</t>
  </si>
  <si>
    <t xml:space="preserve">254424_at</t>
  </si>
  <si>
    <t xml:space="preserve">F-box family protein</t>
  </si>
  <si>
    <t xml:space="preserve">249337_at</t>
  </si>
  <si>
    <t xml:space="preserve">PLC-like phosphodiesterases superfamily protein</t>
  </si>
  <si>
    <t xml:space="preserve">249197_at</t>
  </si>
  <si>
    <t xml:space="preserve">calmodulin like 37</t>
  </si>
  <si>
    <t xml:space="preserve">267035_at</t>
  </si>
  <si>
    <t xml:space="preserve">alanine:glyoxylate aminotransferase 3</t>
  </si>
  <si>
    <t xml:space="preserve">246033_at</t>
  </si>
  <si>
    <t xml:space="preserve">hydroxymethylbilane synthase</t>
  </si>
  <si>
    <t xml:space="preserve">252053_at</t>
  </si>
  <si>
    <t xml:space="preserve">syntaxin of plants 122</t>
  </si>
  <si>
    <t xml:space="preserve">248388_at</t>
  </si>
  <si>
    <t xml:space="preserve">Transducin/WD40 repeat-like superfamily protein</t>
  </si>
  <si>
    <t xml:space="preserve">258336_at</t>
  </si>
  <si>
    <t xml:space="preserve">pyridoxine biosynthesis 1.2</t>
  </si>
  <si>
    <t xml:space="preserve">263475_at</t>
  </si>
  <si>
    <t xml:space="preserve">unknown protein; FUNCTIONS IN: molecular_function unknown; INVOLVED IN: biological_process unknown; LOCATED IN: endomembrane system; EXPRESSED IN: 8 plant structures; EXPRESSED DURING: 4 anthesis, petal differentiation and expansion stage; BEST Arabidopsis thaliana protein match is: unknown protein (TAIR:AT1G05575.1); Has 61 Blast hits to 61 proteins in 10 species: Archae - 0; Bacteria - 0; Metazoa - 0; Fungi - 0; Plants - 61; Viruses - 0; Other Eukaryotes - 0 (source: NCBI BLink).</t>
  </si>
  <si>
    <t xml:space="preserve">254707_at</t>
  </si>
  <si>
    <t xml:space="preserve">myo-inositol polyphosphate 5-phosphatase 2</t>
  </si>
  <si>
    <t xml:space="preserve">262133_at</t>
  </si>
  <si>
    <t xml:space="preserve">sulfate transporter 1;2</t>
  </si>
  <si>
    <t xml:space="preserve">247864_s_at</t>
  </si>
  <si>
    <t xml:space="preserve">[AT1G25155, Glutamine amidotransferase type 1 family protein];[AT5G57890, Glutamine amidotransferase type 1 family protein];[AT1G25083, Glutamine amidotransferase type 1 family protein];[AT1G24909, Glutamine amidotransferase type 1 family protein];[AT1G24807, Glutamine amidotransferase type 1 family protein];[AT1G25220, anthranilate synthase beta subunit 1]</t>
  </si>
  <si>
    <t xml:space="preserve">257226_at</t>
  </si>
  <si>
    <t xml:space="preserve">250618_at</t>
  </si>
  <si>
    <t xml:space="preserve">BCL-2-associated athanogene 3</t>
  </si>
  <si>
    <t xml:space="preserve">266092_at</t>
  </si>
  <si>
    <t xml:space="preserve">Protein of unknown function, DUF617</t>
  </si>
  <si>
    <t xml:space="preserve">245686_at</t>
  </si>
  <si>
    <t xml:space="preserve">DNAJ homologue 2</t>
  </si>
  <si>
    <t xml:space="preserve">263465_at</t>
  </si>
  <si>
    <t xml:space="preserve">unknown protein; INVOLVED IN: biological_process unknown; LOCATED IN: endomembrane system; EXPRESSED IN: 16 plant structures; EXPRESSED DURING: 6 growth stages; BEST Arabidopsis thaliana protein match is: unknown protein (TAIR:AT5G19875.1); Has 227 Blast hits to 227 proteins in 13 species: Archae - 0; Bacteria - 0; Metazoa - 0; Fungi - 0; Plants - 227; Viruses - 0; Other Eukaryotes - 0 (source: NCBI BLink).</t>
  </si>
  <si>
    <t xml:space="preserve">253638_at</t>
  </si>
  <si>
    <t xml:space="preserve">260189_at</t>
  </si>
  <si>
    <t xml:space="preserve">urease</t>
  </si>
  <si>
    <t xml:space="preserve">260118_s_at</t>
  </si>
  <si>
    <t xml:space="preserve">[AT1G33940, BEST Arabidopsis thaliana protein match is: Protein kinase family protein with ARM repeat domain (TAIR:AT5G18700.1); Has 128 Blast hits to 95 proteins in 44 species: Archae - 0; Bacteria - 0; Metazoa - 37; Fungi - 0; Plants - 78; Viruses - 0; Other Eukaryotes - 13 (source: NCBI BLink).];[AT5G18700, Protein kinase family protein with ARM repeat domain]</t>
  </si>
  <si>
    <t xml:space="preserve">265093_at</t>
  </si>
  <si>
    <t xml:space="preserve">P-loop containing nucleoside triphosphate hydrolases superfamily protein</t>
  </si>
  <si>
    <t xml:space="preserve">253503_at</t>
  </si>
  <si>
    <t xml:space="preserve">cytochrome P450, family 82, subfamily C, polypeptide 3</t>
  </si>
  <si>
    <t xml:space="preserve">256526_at</t>
  </si>
  <si>
    <t xml:space="preserve">Disease resistance protein (TIR-NBS class)</t>
  </si>
  <si>
    <t xml:space="preserve">254549_at</t>
  </si>
  <si>
    <t xml:space="preserve">Glutathione S-transferase family protein</t>
  </si>
  <si>
    <t xml:space="preserve">262813_at</t>
  </si>
  <si>
    <t xml:space="preserve">265662_at</t>
  </si>
  <si>
    <t xml:space="preserve">Zinc finger protein 622</t>
  </si>
  <si>
    <t xml:space="preserve">257022_at</t>
  </si>
  <si>
    <t xml:space="preserve">zinc-finger protein 2</t>
  </si>
  <si>
    <t xml:space="preserve">264821_at</t>
  </si>
  <si>
    <t xml:space="preserve">Kinase interacting (KIP1-like) family protein</t>
  </si>
  <si>
    <t xml:space="preserve">249339_at</t>
  </si>
  <si>
    <t xml:space="preserve">FUNCTIONS IN: molecular_function unknown; INVOLVED IN: biological_process unknown; LOCATED IN: plasma membrane; EXPRESSED IN: 23 plant structures; EXPRESSED DURING: 13 growth stages; BEST Arabidopsis thaliana protein match is: hydroxyproline-rich glycoprotein family protein (TAIR:AT3G26910.2); Has 1503 Blast hits to 1197 proteins in 220 species: Archae - 4; Bacteria - 108; Metazoa - 481; Fungi - 318; Plants - 186; Viruses - 39; Other Eukaryotes - 367 (source: NCBI BLink).</t>
  </si>
  <si>
    <t xml:space="preserve">261899_at</t>
  </si>
  <si>
    <t xml:space="preserve">cinnamoyl coa reductase</t>
  </si>
  <si>
    <t xml:space="preserve">263904_at</t>
  </si>
  <si>
    <t xml:space="preserve">pleiotropic drug resistance 6</t>
  </si>
  <si>
    <t xml:space="preserve">252976_s_at</t>
  </si>
  <si>
    <t xml:space="preserve">252126_at</t>
  </si>
  <si>
    <t xml:space="preserve">HOPZ-ACTIVATED RESISTANCE 1</t>
  </si>
  <si>
    <t xml:space="preserve">266536_at</t>
  </si>
  <si>
    <t xml:space="preserve">258797_at</t>
  </si>
  <si>
    <t xml:space="preserve">indoleacetic acid-induced protein 16</t>
  </si>
  <si>
    <t xml:space="preserve">248273_at</t>
  </si>
  <si>
    <t xml:space="preserve">253282_at</t>
  </si>
  <si>
    <t xml:space="preserve">Cystathionine beta-synthase (CBS) family protein</t>
  </si>
  <si>
    <t xml:space="preserve">249752_at</t>
  </si>
  <si>
    <t xml:space="preserve">response to low sulfur 2</t>
  </si>
  <si>
    <t xml:space="preserve">267392_at</t>
  </si>
  <si>
    <t xml:space="preserve">Glycosyl hydrolase superfamily protein</t>
  </si>
  <si>
    <t xml:space="preserve">256835_at</t>
  </si>
  <si>
    <t xml:space="preserve">ATP sulfurylase 1</t>
  </si>
  <si>
    <t xml:space="preserve">262289_at</t>
  </si>
  <si>
    <t xml:space="preserve">Protein of unknown function DUF2359, transmembrane</t>
  </si>
  <si>
    <t xml:space="preserve">254241_at</t>
  </si>
  <si>
    <t xml:space="preserve">cysteine-rich RLK (RECEPTOR-like protein kinase) 11</t>
  </si>
  <si>
    <t xml:space="preserve">258282_at</t>
  </si>
  <si>
    <t xml:space="preserve">hydroxyproline-rich glycoprotein family protein</t>
  </si>
  <si>
    <t xml:space="preserve">248611_at</t>
  </si>
  <si>
    <t xml:space="preserve">WRKY DNA-binding protein 48</t>
  </si>
  <si>
    <t xml:space="preserve">257829_at</t>
  </si>
  <si>
    <t xml:space="preserve">DNA repair metallo-beta-lactamase family protein</t>
  </si>
  <si>
    <t xml:space="preserve">AFFX-r2-At-GAPDH-5_s_at</t>
  </si>
  <si>
    <t xml:space="preserve">AFFX-Athal-GAPDH_M_s_at</t>
  </si>
  <si>
    <t xml:space="preserve">258482_at</t>
  </si>
  <si>
    <t xml:space="preserve">256454_at</t>
  </si>
  <si>
    <t xml:space="preserve">NmrA-like negative transcriptional regulator family protein</t>
  </si>
  <si>
    <t xml:space="preserve">261079_s_at</t>
  </si>
  <si>
    <t xml:space="preserve">[AT1G07480, Transcription factor IIA, alpha/beta subunit];[AT1G07470, Transcription factor IIA, alpha/beta subunit]</t>
  </si>
  <si>
    <t xml:space="preserve">264528_at</t>
  </si>
  <si>
    <t xml:space="preserve">254120_at</t>
  </si>
  <si>
    <t xml:space="preserve">dicarboxylate carrier 2</t>
  </si>
  <si>
    <t xml:space="preserve">248767_at</t>
  </si>
  <si>
    <t xml:space="preserve">Calcium-dependent lipid-binding (CaLB domain) family protein</t>
  </si>
  <si>
    <t xml:space="preserve">267184_at</t>
  </si>
  <si>
    <t xml:space="preserve">histone-lysine N-methyltransferase ASHH3</t>
  </si>
  <si>
    <t xml:space="preserve">245941_at</t>
  </si>
  <si>
    <t xml:space="preserve">260592_at</t>
  </si>
  <si>
    <t xml:space="preserve">cellulose synthase like E1</t>
  </si>
  <si>
    <t xml:space="preserve">256880_at</t>
  </si>
  <si>
    <t xml:space="preserve">Polyketide cyclase/dehydrase and lipid transport superfamily protein</t>
  </si>
  <si>
    <t xml:space="preserve">258830_at</t>
  </si>
  <si>
    <t xml:space="preserve">PPPDE putative thiol peptidase family protein</t>
  </si>
  <si>
    <t xml:space="preserve">248392_at</t>
  </si>
  <si>
    <t xml:space="preserve">264852_at</t>
  </si>
  <si>
    <t xml:space="preserve">Seven transmembrane MLO family protein</t>
  </si>
  <si>
    <t xml:space="preserve">260406_at</t>
  </si>
  <si>
    <t xml:space="preserve">glutathione S-transferase TAU 12</t>
  </si>
  <si>
    <t xml:space="preserve">256385_at</t>
  </si>
  <si>
    <t xml:space="preserve">senescence associated gene 24</t>
  </si>
  <si>
    <t xml:space="preserve">265245_at</t>
  </si>
  <si>
    <t xml:space="preserve">ILI1 binding bHLH 1</t>
  </si>
  <si>
    <t xml:space="preserve">255942_at</t>
  </si>
  <si>
    <t xml:space="preserve">UDP-glucosyl transferase 85A2</t>
  </si>
  <si>
    <t xml:space="preserve">262082_s_at</t>
  </si>
  <si>
    <t xml:space="preserve">[AT1G56140, Leucine-rich repeat transmembrane protein kinase];[AT1G56130, Leucine-rich repeat transmembrane protein kinase];[AT1G56120, Leucine-rich repeat transmembrane protein kinase]</t>
  </si>
  <si>
    <t xml:space="preserve">257420_at</t>
  </si>
  <si>
    <t xml:space="preserve">RING/FYVE/PHD-type zinc finger family protein</t>
  </si>
  <si>
    <t xml:space="preserve">256518_at</t>
  </si>
  <si>
    <t xml:space="preserve">unknown protein; CONTAINS InterPro DOMAIN/s: Protein of unknown function DUF775 (InterPro:IPR008493); Has 285 Blast hits to 283 proteins in 133 species: Archae - 0; Bacteria - 0; Metazoa - 120; Fungi - 88; Plants - 50; Viruses - 0; Other Eukaryotes - 27 (source: NCBI BLink).</t>
  </si>
  <si>
    <t xml:space="preserve">253139_at</t>
  </si>
  <si>
    <t xml:space="preserve">ankyrin repeat-containing protein 2</t>
  </si>
  <si>
    <t xml:space="preserve">265725_at</t>
  </si>
  <si>
    <t xml:space="preserve">260919_at</t>
  </si>
  <si>
    <t xml:space="preserve">262303_at</t>
  </si>
  <si>
    <t xml:space="preserve">homeobox-leucine zipper protein 18</t>
  </si>
  <si>
    <t xml:space="preserve">258646_at</t>
  </si>
  <si>
    <t xml:space="preserve">246559_at</t>
  </si>
  <si>
    <t xml:space="preserve">245145_at</t>
  </si>
  <si>
    <t xml:space="preserve">dihydrodipicolinate synthase</t>
  </si>
  <si>
    <t xml:space="preserve">252908_at</t>
  </si>
  <si>
    <t xml:space="preserve">Glycolipid transfer protein (GLTP) family protein</t>
  </si>
  <si>
    <t xml:space="preserve">246623_at</t>
  </si>
  <si>
    <t xml:space="preserve">nucleolin like 1</t>
  </si>
  <si>
    <t xml:space="preserve">266407_at</t>
  </si>
  <si>
    <t xml:space="preserve">transcript elongation factor IIS</t>
  </si>
  <si>
    <t xml:space="preserve">257235_at</t>
  </si>
  <si>
    <t xml:space="preserve">RAB GTPase homolog A1G</t>
  </si>
  <si>
    <t xml:space="preserve">258636_at</t>
  </si>
  <si>
    <t xml:space="preserve">Ypt/Rab-GAP domain of gyp1p superfamily protein</t>
  </si>
  <si>
    <t xml:space="preserve">266368_at</t>
  </si>
  <si>
    <t xml:space="preserve">254211_at</t>
  </si>
  <si>
    <t xml:space="preserve">phosphatase-related</t>
  </si>
  <si>
    <t xml:space="preserve">253323_at</t>
  </si>
  <si>
    <t xml:space="preserve">256522_at</t>
  </si>
  <si>
    <t xml:space="preserve">CYS, MET, PRO, and GLY protein 1</t>
  </si>
  <si>
    <t xml:space="preserve">267624_at</t>
  </si>
  <si>
    <t xml:space="preserve">botrytis-induced kinase1</t>
  </si>
  <si>
    <t xml:space="preserve">258896_at</t>
  </si>
  <si>
    <t xml:space="preserve">syntaxin of plants 43</t>
  </si>
  <si>
    <t xml:space="preserve">260984_at</t>
  </si>
  <si>
    <t xml:space="preserve">245751_s_at</t>
  </si>
  <si>
    <t xml:space="preserve">[AT1G25682, Family of unknown function (DUF572) ];[AT1G25988, Family of unknown function (DUF572) ]</t>
  </si>
  <si>
    <t xml:space="preserve">250192_at</t>
  </si>
  <si>
    <t xml:space="preserve">pescadillo-related</t>
  </si>
  <si>
    <t xml:space="preserve">245838_at</t>
  </si>
  <si>
    <t xml:space="preserve">Disease resistance protein (CC-NBS-LRR class) family</t>
  </si>
  <si>
    <t xml:space="preserve">251192_at</t>
  </si>
  <si>
    <t xml:space="preserve">xylosyltransferase 1</t>
  </si>
  <si>
    <t xml:space="preserve">259749_at</t>
  </si>
  <si>
    <t xml:space="preserve">Ribose 5-phosphate isomerase, type A protein</t>
  </si>
  <si>
    <t xml:space="preserve">267381_at</t>
  </si>
  <si>
    <t xml:space="preserve">calmodulin-binding family protein</t>
  </si>
  <si>
    <t xml:space="preserve">256628_at</t>
  </si>
  <si>
    <t xml:space="preserve">translocase of the outer mitochondrial membrane 40</t>
  </si>
  <si>
    <t xml:space="preserve">245984_at</t>
  </si>
  <si>
    <t xml:space="preserve">unknown protein; BEST Arabidopsis thaliana protein match is: unknown protein (TAIR:AT1G24270.1); Has 30201 Blast hits to 17322 proteins in 780 species: Archae - 12; Bacteria - 1396; Metazoa - 17338; Fungi - 3422; Plants - 5037; Viruses - 0; Other Eukaryotes - 2996 (source: NCBI BLink).</t>
  </si>
  <si>
    <t xml:space="preserve">260399_at</t>
  </si>
  <si>
    <t xml:space="preserve">PLAT/LH2 domain-containing lipoxygenase family protein</t>
  </si>
  <si>
    <t xml:space="preserve">259629_at</t>
  </si>
  <si>
    <t xml:space="preserve">Disease resistance protein (TIR-NBS-LRR class)</t>
  </si>
  <si>
    <t xml:space="preserve">249600_s_at</t>
  </si>
  <si>
    <t xml:space="preserve">[AT5G37940, Zinc-binding dehydrogenase family protein];[AT5G38000, Zinc-binding dehydrogenase family protein]</t>
  </si>
  <si>
    <t xml:space="preserve">247489_at</t>
  </si>
  <si>
    <t xml:space="preserve">258947_at</t>
  </si>
  <si>
    <t xml:space="preserve">Calcium-binding EF-hand family protein</t>
  </si>
  <si>
    <t xml:space="preserve">255711_at</t>
  </si>
  <si>
    <t xml:space="preserve">257788_at</t>
  </si>
  <si>
    <t xml:space="preserve">TEOSINTE BRANCHED 1, cycloidea, PCF (TCP)-domain family protein 20</t>
  </si>
  <si>
    <t xml:space="preserve">262548_at</t>
  </si>
  <si>
    <t xml:space="preserve">Argonaute family protein</t>
  </si>
  <si>
    <t xml:space="preserve">264003_at</t>
  </si>
  <si>
    <t xml:space="preserve">GRAM domain family protein</t>
  </si>
  <si>
    <t xml:space="preserve">253501_at</t>
  </si>
  <si>
    <t xml:space="preserve">HSI2-like 1</t>
  </si>
  <si>
    <t xml:space="preserve">266749_at</t>
  </si>
  <si>
    <t xml:space="preserve">245247_at</t>
  </si>
  <si>
    <t xml:space="preserve">SCARECROW-like 13</t>
  </si>
  <si>
    <t xml:space="preserve">258588_s_at</t>
  </si>
  <si>
    <t xml:space="preserve">263150_at</t>
  </si>
  <si>
    <t xml:space="preserve">256663_at</t>
  </si>
  <si>
    <t xml:space="preserve">Aha1 domain-containing protein</t>
  </si>
  <si>
    <t xml:space="preserve">258707_at</t>
  </si>
  <si>
    <t xml:space="preserve">Histone superfamily protein</t>
  </si>
  <si>
    <t xml:space="preserve">249941_at</t>
  </si>
  <si>
    <t xml:space="preserve">unknown protein; BEST Arabidopsis thaliana protein match is: unknown protein (TAIR:AT3G11600.1); Has 136 Blast hits to 136 proteins in 15 species: Archae - 0; Bacteria - 0; Metazoa - 0; Fungi - 0; Plants - 136; Viruses - 0; Other Eukaryotes - 0 (source: NCBI BLink).</t>
  </si>
  <si>
    <t xml:space="preserve">266800_at</t>
  </si>
  <si>
    <t xml:space="preserve">255733_at</t>
  </si>
  <si>
    <t xml:space="preserve">unknown protein; BEST Arabidopsis thaliana protein match is: unknown protein (TAIR:AT1G68440.1); Has 21 Blast hits to 21 proteins in 6 species: Archae - 0; Bacteria - 0; Metazoa - 0; Fungi - 0; Plants - 21; Viruses - 0; Other Eukaryotes - 0 (source: NCBI BLink).</t>
  </si>
  <si>
    <t xml:space="preserve">245193_at</t>
  </si>
  <si>
    <t xml:space="preserve">sulfur E2</t>
  </si>
  <si>
    <t xml:space="preserve">250935_at</t>
  </si>
  <si>
    <t xml:space="preserve">polyubiquitin 3</t>
  </si>
  <si>
    <t xml:space="preserve">248698_at</t>
  </si>
  <si>
    <t xml:space="preserve">BAK1-interacting receptor-like kinase 1</t>
  </si>
  <si>
    <t xml:space="preserve">246037_at</t>
  </si>
  <si>
    <t xml:space="preserve">Regulator of chromosome condensation (RCC1) family with FYVE zinc finger domain</t>
  </si>
  <si>
    <t xml:space="preserve">256658_at</t>
  </si>
  <si>
    <t xml:space="preserve">[AT3G12010, FUNCTIONS IN: molecular_function unknown; INVOLVED IN: biological_process unknown; EXPRESSED IN: sperm cell, cultured cell; CONTAINS InterPro DOMAIN/s: Colon cancer-associated Mic1-like (InterPro:IPR009755); Has 30201 Blast hits to 17322 proteins in 780 species: Archae - 12; Bacteria - 1396; Metazoa - 17338; Fungi - 3422; Plants - 5037; Viruses - 0; Other Eukaryotes - 2996 (source: NCBI BLink).];[AT3G12012, conserved peptide upstream open reading frame 20]</t>
  </si>
  <si>
    <t xml:space="preserve">251621_at</t>
  </si>
  <si>
    <t xml:space="preserve">266261_at</t>
  </si>
  <si>
    <t xml:space="preserve">A20/AN1-like zinc finger family protein</t>
  </si>
  <si>
    <t xml:space="preserve">246211_at</t>
  </si>
  <si>
    <t xml:space="preserve">G-box binding factor 1</t>
  </si>
  <si>
    <t xml:space="preserve">248312_at</t>
  </si>
  <si>
    <t xml:space="preserve">RabGAP/TBC domain-containing protein</t>
  </si>
  <si>
    <t xml:space="preserve">262577_at</t>
  </si>
  <si>
    <t xml:space="preserve">253261_at</t>
  </si>
  <si>
    <t xml:space="preserve">DNA-binding family protein</t>
  </si>
  <si>
    <t xml:space="preserve">254270_at</t>
  </si>
  <si>
    <t xml:space="preserve">glutamate-cysteine ligase</t>
  </si>
  <si>
    <t xml:space="preserve">253075_at</t>
  </si>
  <si>
    <t xml:space="preserve">Disease resistance protein (TIR-NBS-LRR class) family</t>
  </si>
  <si>
    <t xml:space="preserve">245112_at</t>
  </si>
  <si>
    <t xml:space="preserve">6-phosphogluconate dehydrogenase family protein</t>
  </si>
  <si>
    <t xml:space="preserve">265257_at</t>
  </si>
  <si>
    <t xml:space="preserve">ATP citrate lyase (ACL) family protein</t>
  </si>
  <si>
    <t xml:space="preserve">248719_at</t>
  </si>
  <si>
    <t xml:space="preserve">respiratory burst oxidase homologue D</t>
  </si>
  <si>
    <t xml:space="preserve">245691_at</t>
  </si>
  <si>
    <t xml:space="preserve">Zinc finger (C2H2 type) family protein / transcription factor jumonji (jmj) family protein</t>
  </si>
  <si>
    <t xml:space="preserve">248901_at</t>
  </si>
  <si>
    <t xml:space="preserve">SCP1-like small phosphatase 4</t>
  </si>
  <si>
    <t xml:space="preserve">264989_at</t>
  </si>
  <si>
    <t xml:space="preserve">Domain of unknown function (DUF23)</t>
  </si>
  <si>
    <t xml:space="preserve">249928_at</t>
  </si>
  <si>
    <t xml:space="preserve">Polynucleotidyl transferase, ribonuclease H-like superfamily protein</t>
  </si>
  <si>
    <t xml:space="preserve">247213_at</t>
  </si>
  <si>
    <t xml:space="preserve">precursor of peptide 1</t>
  </si>
  <si>
    <t xml:space="preserve">267112_at</t>
  </si>
  <si>
    <t xml:space="preserve">APS kinase</t>
  </si>
  <si>
    <t xml:space="preserve">263110_at</t>
  </si>
  <si>
    <t xml:space="preserve">245543_at</t>
  </si>
  <si>
    <t xml:space="preserve">UDP-Glycosyltransferase superfamily protein</t>
  </si>
  <si>
    <t xml:space="preserve">257478_at</t>
  </si>
  <si>
    <t xml:space="preserve">wall associated kinase-like 2</t>
  </si>
  <si>
    <t xml:space="preserve">258114_at</t>
  </si>
  <si>
    <t xml:space="preserve">cytochrome P450, family 72, subfamily A, polypeptide 13</t>
  </si>
  <si>
    <t xml:space="preserve">249613_at</t>
  </si>
  <si>
    <t xml:space="preserve">260718_at</t>
  </si>
  <si>
    <t xml:space="preserve">evolutionarily conserved C-terminal region 7</t>
  </si>
  <si>
    <t xml:space="preserve">249067_at</t>
  </si>
  <si>
    <t xml:space="preserve">Nuclear transport factor 2 (NTF2) family protein with RNA binding (RRM-RBD-RNP motifs) domain</t>
  </si>
  <si>
    <t xml:space="preserve">261743_s_at</t>
  </si>
  <si>
    <t xml:space="preserve">[AT2G27210, BRI1 suppressor 1 (BSU1)-like 3];[AT1G08420, BRI1 suppressor 1 (BSU1)-like 2]</t>
  </si>
  <si>
    <t xml:space="preserve">267623_at</t>
  </si>
  <si>
    <t xml:space="preserve">259600_at</t>
  </si>
  <si>
    <t xml:space="preserve">unknown protein; FUNCTIONS IN: molecular_function unknown; INVOLVED IN: biological_process unknown; LOCATED IN: cellular_component unknown; EXPRESSED IN: 22 plant structures; EXPRESSED DURING: 13 growth stages; Has 313 Blast hits to 185 proteins in 75 species: Archae - 0; Bacteria - 0; Metazoa - 200; Fungi - 0; Plants - 67; Viruses - 0; Other Eukaryotes - 46 (source: NCBI BLink).</t>
  </si>
  <si>
    <t xml:space="preserve">260248_at</t>
  </si>
  <si>
    <t xml:space="preserve">heat shock protein 101</t>
  </si>
  <si>
    <t xml:space="preserve">250723_at</t>
  </si>
  <si>
    <t xml:space="preserve">Putative lysine decarboxylase family protein</t>
  </si>
  <si>
    <t xml:space="preserve">253889_at</t>
  </si>
  <si>
    <t xml:space="preserve">247707_at</t>
  </si>
  <si>
    <t xml:space="preserve">GRAS family transcription factor</t>
  </si>
  <si>
    <t xml:space="preserve">259823_at</t>
  </si>
  <si>
    <t xml:space="preserve">O-Glycosyl hydrolases family 17 protein</t>
  </si>
  <si>
    <t xml:space="preserve">267163_at</t>
  </si>
  <si>
    <t xml:space="preserve">Acyl-CoA N-acyltransferase with RING/FYVE/PHD-type zinc finger domain</t>
  </si>
  <si>
    <t xml:space="preserve">248222_at</t>
  </si>
  <si>
    <t xml:space="preserve">266777_at</t>
  </si>
  <si>
    <t xml:space="preserve">FTSH protease 3</t>
  </si>
  <si>
    <t xml:space="preserve">265931_at</t>
  </si>
  <si>
    <t xml:space="preserve">259876_at</t>
  </si>
  <si>
    <t xml:space="preserve">DNAJ heat shock N-terminal domain-containing protein</t>
  </si>
  <si>
    <t xml:space="preserve">259402_at</t>
  </si>
  <si>
    <t xml:space="preserve">vacuolar protein sorting 46.1</t>
  </si>
  <si>
    <t xml:space="preserve">264040_at</t>
  </si>
  <si>
    <t xml:space="preserve">ACT domain repeat 5</t>
  </si>
  <si>
    <t xml:space="preserve">264306_at</t>
  </si>
  <si>
    <t xml:space="preserve">unknown protein; BEST Arabidopsis thaliana protein match is: unknown protein (TAIR:AT1G16840.1); Has 30201 Blast hits to 17322 proteins in 780 species: Archae - 12; Bacteria - 1396; Metazoa - 17338; Fungi - 3422; Plants - 5037; Viruses - 0; Other Eukaryotes - 2996 (source: NCBI BLink).</t>
  </si>
  <si>
    <t xml:space="preserve">266247_at</t>
  </si>
  <si>
    <t xml:space="preserve">251019_at</t>
  </si>
  <si>
    <t xml:space="preserve">unknown protein; Has 90 Blast hits to 90 proteins in 10 species: Archae - 0; Bacteria - 0; Metazoa - 0; Fungi - 0; Plants - 90; Viruses - 0; Other Eukaryotes - 0 (source: NCBI BLink).</t>
  </si>
  <si>
    <t xml:space="preserve">249142_at</t>
  </si>
  <si>
    <t xml:space="preserve">unknown protein; BEST Arabidopsis thaliana protein match is: unknown protein (TAIR:AT3G01810.3); Has 30201 Blast hits to 17322 proteins in 780 species: Archae - 12; Bacteria - 1396; Metazoa - 17338; Fungi - 3422; Plants - 5037; Viruses - 0; Other Eukaryotes - 2996 (source: NCBI BLink).</t>
  </si>
  <si>
    <t xml:space="preserve">254574_at</t>
  </si>
  <si>
    <t xml:space="preserve">unknown protein; FUNCTIONS IN: molecular_function unknown; INVOLVED IN: biological_process unknown; LOCATED IN: chloroplast; EXPRESSED IN: 17 plant structures; EXPRESSED DURING: 13 growth stages; Has 30201 Blast hits to 17322 proteins in 780 species: Archae - 12; Bacteria - 1396; Metazoa - 17338; Fungi - 3422; Plants - 5037; Viruses - 0; Other Eukaryotes - 2996 (source: NCBI BLink).</t>
  </si>
  <si>
    <t xml:space="preserve">249525_at</t>
  </si>
  <si>
    <t xml:space="preserve">[AT5G38660, acclimation of photosynthesis to  environment];[AT5G38650, Proteasome maturation factor UMP1]</t>
  </si>
  <si>
    <t xml:space="preserve">261922_at</t>
  </si>
  <si>
    <t xml:space="preserve">acyl activating enzyme 12</t>
  </si>
  <si>
    <t xml:space="preserve">260555_at</t>
  </si>
  <si>
    <t xml:space="preserve">unknown protein; Has 6 Blast hits to 6 proteins in 2 species: Archae - 0; Bacteria - 0; Metazoa - 0; Fungi - 0; Plants - 6; Viruses - 0; Other Eukaryotes - 0 (source: NCBI BLink).</t>
  </si>
  <si>
    <t xml:space="preserve">262388_at</t>
  </si>
  <si>
    <t xml:space="preserve">unknown seed protein like 1</t>
  </si>
  <si>
    <t xml:space="preserve">263848_at</t>
  </si>
  <si>
    <t xml:space="preserve">transposable element gene</t>
  </si>
  <si>
    <t xml:space="preserve">255695_at</t>
  </si>
  <si>
    <t xml:space="preserve">266809_at</t>
  </si>
  <si>
    <t xml:space="preserve">Double Clp-N motif-containing P-loop nucleoside triphosphate hydrolases superfamily protein</t>
  </si>
  <si>
    <t xml:space="preserve">252128_at</t>
  </si>
  <si>
    <t xml:space="preserve">GATA type zinc finger transcription factor family protein</t>
  </si>
  <si>
    <t xml:space="preserve">256985_at</t>
  </si>
  <si>
    <t xml:space="preserve">myb domain protein 5</t>
  </si>
  <si>
    <t xml:space="preserve">251263_at</t>
  </si>
  <si>
    <t xml:space="preserve">260787_at</t>
  </si>
  <si>
    <t xml:space="preserve">global transcription factor group E4</t>
  </si>
  <si>
    <t xml:space="preserve">256218_at</t>
  </si>
  <si>
    <t xml:space="preserve">unknown protein; Has 38 Blast hits to 38 proteins in 3 species: Archae - 0; Bacteria - 0; Metazoa - 0; Fungi - 0; Plants - 38; Viruses - 0; Other Eukaryotes - 0 (source: NCBI BLink).</t>
  </si>
  <si>
    <t xml:space="preserve">258490_at</t>
  </si>
  <si>
    <t xml:space="preserve">Glycine-rich protein family</t>
  </si>
  <si>
    <t xml:space="preserve">252180_at</t>
  </si>
  <si>
    <t xml:space="preserve">KIP-related protein 2</t>
  </si>
  <si>
    <t xml:space="preserve">245015_at</t>
  </si>
  <si>
    <t xml:space="preserve">ribulose-bisphosphate carboxylases</t>
  </si>
  <si>
    <t xml:space="preserve">245143_at</t>
  </si>
  <si>
    <t xml:space="preserve">protein binding</t>
  </si>
  <si>
    <t xml:space="preserve">245906_at</t>
  </si>
  <si>
    <t xml:space="preserve">unknown protein; Has 1807 Blast hits to 1807 proteins in 277 species: Archae - 0; Bacteria - 0; Metazoa - 736; Fungi - 347; Plants - 385; Viruses - 0; Other Eukaryotes - 339 (source: NCBI BLink).</t>
  </si>
  <si>
    <t xml:space="preserve">259293_at</t>
  </si>
  <si>
    <t xml:space="preserve">AP2/B3-like transcriptional factor family protein</t>
  </si>
  <si>
    <t xml:space="preserve">247057_at</t>
  </si>
  <si>
    <t xml:space="preserve">245987_at</t>
  </si>
  <si>
    <t xml:space="preserve">NAC domain containing protein 83</t>
  </si>
  <si>
    <t xml:space="preserve">244917_at</t>
  </si>
  <si>
    <t xml:space="preserve">hypothetical protein</t>
  </si>
  <si>
    <t xml:space="preserve">256845_x_at</t>
  </si>
  <si>
    <t xml:space="preserve">[AT3G31970, transposable element gene];[AT1G42605, transposable element gene]</t>
  </si>
  <si>
    <t xml:space="preserve">258878_at</t>
  </si>
  <si>
    <t xml:space="preserve">unknown protein; BEST Arabidopsis thaliana protein match is: unknown protein (TAIR:AT5G24890.1); Has 184 Blast hits to 184 proteins in 18 species: Archae - 0; Bacteria - 0; Metazoa - 0; Fungi - 0; Plants - 184; Viruses - 0; Other Eukaryotes - 0 (source: NCBI BLink).</t>
  </si>
  <si>
    <t xml:space="preserve">262803_at</t>
  </si>
  <si>
    <t xml:space="preserve">PLATZ transcription factor family protein</t>
  </si>
  <si>
    <t xml:space="preserve">248352_at</t>
  </si>
  <si>
    <t xml:space="preserve">CAP160 protein</t>
  </si>
  <si>
    <t xml:space="preserve">255567_at</t>
  </si>
  <si>
    <t xml:space="preserve">unknown protein; FUNCTIONS IN: molecular_function unknown; INVOLVED IN: biological_process unknown; LOCATED IN: thylakoid, chloroplast thylakoid membrane, chloroplast, plastoglobule, chloroplast envelope; EXPRESSED IN: 23 plant structures; EXPRESSED DURING: 14 growth stages; BEST Arabidopsis thaliana protein match is: unknown protein (TAIR:AT4G38100.1); Has 323 Blast hits to 323 proteins in 59 species: Archae - 0; Bacteria - 107; Metazoa - 0; Fungi - 0; Plants - 206; Viruses - 0; Other Eukaryotes - 10 (source: NCBI BLink).</t>
  </si>
  <si>
    <t xml:space="preserve">253054_at</t>
  </si>
  <si>
    <t xml:space="preserve">251169_at</t>
  </si>
  <si>
    <t xml:space="preserve">Protein of unknown function (DUF581)</t>
  </si>
  <si>
    <t xml:space="preserve">245048_at</t>
  </si>
  <si>
    <t xml:space="preserve">maturase K</t>
  </si>
  <si>
    <t xml:space="preserve">262238_at</t>
  </si>
  <si>
    <t xml:space="preserve">unknown protein; FUNCTIONS IN: molecular_function unknown; INVOLVED IN: biological_process unknown; LOCATED IN: endomembrane system; EXPRESSED IN: 24 plant structures; EXPRESSED DURING: 15 growth stages; Has 96 Blast hits to 87 proteins in 37 species: Archae - 0; Bacteria - 2; Metazoa - 12; Fungi - 2; Plants - 65; Viruses - 0; Other Eukaryotes - 15 (source: NCBI BLink).</t>
  </si>
  <si>
    <t xml:space="preserve">252519_at</t>
  </si>
  <si>
    <t xml:space="preserve">unknown protein; BEST Arabidopsis thaliana protein match is: unknown protein (TAIR:AT3G44755.1); Has 4 Blast hits to 4 proteins in 2 species: Archae - 0; Bacteria - 0; Metazoa - 0; Fungi - 0; Plants - 4; Viruses - 0; Other Eukaryotes - 0 (source: NCBI BLink).</t>
  </si>
  <si>
    <t xml:space="preserve">254631_at</t>
  </si>
  <si>
    <t xml:space="preserve">Protein of unknown function (DUF640)</t>
  </si>
  <si>
    <t xml:space="preserve">266845_at</t>
  </si>
  <si>
    <t xml:space="preserve">Protein of unknown function (DUF761)</t>
  </si>
  <si>
    <t xml:space="preserve">260203_at</t>
  </si>
  <si>
    <t xml:space="preserve">NAC domain containing protein 19</t>
  </si>
  <si>
    <t xml:space="preserve">258392_at</t>
  </si>
  <si>
    <t xml:space="preserve">anther 20</t>
  </si>
  <si>
    <t xml:space="preserve">260983_at</t>
  </si>
  <si>
    <t xml:space="preserve">Ribosomal protein L18ae family</t>
  </si>
  <si>
    <t xml:space="preserve">249802_at</t>
  </si>
  <si>
    <t xml:space="preserve">DOMAIN OF UNKNOWN FUNCTION 724 8</t>
  </si>
  <si>
    <t xml:space="preserve">262399_at</t>
  </si>
  <si>
    <t xml:space="preserve">unknown protein; FUNCTIONS IN: molecular_function unknown; INVOLVED IN: biological_process unknown; LOCATED IN: endomembrane system; EXPRESSED IN: 19 plant structures; EXPRESSED DURING: 10 growth stages; BEST Arabidopsis thaliana protein match is: unknown protein (TAIR:AT3G19030.1); Has 24 Blast hits to 24 proteins in 2 species: Archae - 0; Bacteria - 0; Metazoa - 0; Fungi - 0; Plants - 24; Viruses - 0; Other Eukaryotes - 0 (source: NCBI BLink).</t>
  </si>
  <si>
    <t xml:space="preserve">266575_at</t>
  </si>
  <si>
    <t xml:space="preserve">Translation initiation factor 3 protein</t>
  </si>
  <si>
    <t xml:space="preserve">262366_at</t>
  </si>
  <si>
    <t xml:space="preserve">244939_at</t>
  </si>
  <si>
    <t xml:space="preserve">ribosomal protein S12A</t>
  </si>
  <si>
    <t xml:space="preserve">245017_at</t>
  </si>
  <si>
    <t xml:space="preserve">photsystem I subunit I</t>
  </si>
  <si>
    <t xml:space="preserve">250168_at</t>
  </si>
  <si>
    <t xml:space="preserve">unknown protein; FUNCTIONS IN: molecular_function unknown; INVOLVED IN: biological_process unknown; LOCATED IN: endomembrane system; EXPRESSED IN: 23 plant structures; EXPRESSED DURING: 15 growth stages; BEST Arabidopsis thaliana protein match is: unknown protein (TAIR:AT3G01130.1); Has 64 Blast hits to 64 proteins in 11 species: Archae - 0; Bacteria - 0; Metazoa - 0; Fungi - 0; Plants - 64; Viruses - 0; Other Eukaryotes - 0 (source: NCBI BLink).</t>
  </si>
  <si>
    <t xml:space="preserve">267077_at</t>
  </si>
  <si>
    <t xml:space="preserve">Homeodomain-like superfamily protein</t>
  </si>
  <si>
    <t xml:space="preserve">251900_at</t>
  </si>
  <si>
    <t xml:space="preserve">SHI-related sequence 6</t>
  </si>
  <si>
    <t xml:space="preserve">254604_at</t>
  </si>
  <si>
    <t xml:space="preserve">Putative membrane lipoprotein</t>
  </si>
  <si>
    <t xml:space="preserve">247459_at</t>
  </si>
  <si>
    <t xml:space="preserve">Embryo-specific protein 3, (ATS3)</t>
  </si>
  <si>
    <t xml:space="preserve">254761_at</t>
  </si>
  <si>
    <t xml:space="preserve">CLAVATA3/ESR-RELATED 44</t>
  </si>
  <si>
    <t xml:space="preserve">266618_at</t>
  </si>
  <si>
    <t xml:space="preserve">unknown protein; FUNCTIONS IN: molecular_function unknown; INVOLVED IN: biological_process unknown; LOCATED IN: mitochondrion; EXPRESSED IN: 13 plant structures; EXPRESSED DURING: 9 growth stages; BEST Arabidopsis thaliana protein match is: unknown protein (TAIR:AT1G32260.1); Has 47 Blast hits to 47 proteins in 14 species: Archae - 0; Bacteria - 0; Metazoa - 0; Fungi - 0; Plants - 47; Viruses - 0; Other Eukaryotes - 0 (source: NCBI BLink).</t>
  </si>
  <si>
    <t xml:space="preserve">265146_at</t>
  </si>
  <si>
    <t xml:space="preserve">267136_at</t>
  </si>
  <si>
    <t xml:space="preserve">extra-large G-protein 1</t>
  </si>
  <si>
    <t xml:space="preserve">253118_at</t>
  </si>
  <si>
    <t xml:space="preserve">RAC-like 6</t>
  </si>
  <si>
    <t xml:space="preserve">247696_at</t>
  </si>
  <si>
    <t xml:space="preserve">myb domain protein 59</t>
  </si>
  <si>
    <t xml:space="preserve">264445_at</t>
  </si>
  <si>
    <t xml:space="preserve">unknown protein; Has 44 Blast hits to 44 proteins in 12 species: Archae - 0; Bacteria - 0; Metazoa - 0; Fungi - 0; Plants - 44; Viruses - 0; Other Eukaryotes - 0 (source: NCBI BLink).</t>
  </si>
  <si>
    <t xml:space="preserve">247194_at</t>
  </si>
  <si>
    <t xml:space="preserve">unknown protein; FUNCTIONS IN: molecular_function unknown; INVOLVED IN: biological_process unknown; LOCATED IN: chloroplast; EXPRESSED IN: 24 plant structures; EXPRESSED DURING: 15 growth stages; BEST Arabidopsis thaliana protein match is: unknown protein (TAIR:AT4G38060.2); Has 1807 Blast hits to 1807 proteins in 277 species: Archae - 0; Bacteria - 0; Metazoa - 736; Fungi - 347; Plants - 385; Viruses - 0; Other Eukaryotes - 339 (source: NCBI BLink).</t>
  </si>
  <si>
    <t xml:space="preserve">253470_s_at</t>
  </si>
  <si>
    <t xml:space="preserve">[AT4G32210, succinate dehydrogenase 3-2];[AT5G09600, succinate dehydrogenase 3-1]</t>
  </si>
  <si>
    <t xml:space="preserve">265178_at</t>
  </si>
  <si>
    <t xml:space="preserve">263490_at</t>
  </si>
  <si>
    <t xml:space="preserve">RNI-like superfamily protein</t>
  </si>
  <si>
    <t xml:space="preserve">244925_at</t>
  </si>
  <si>
    <t xml:space="preserve">NADH dehydrogenase subunit 7</t>
  </si>
  <si>
    <t xml:space="preserve">249367_at</t>
  </si>
  <si>
    <t xml:space="preserve">Ubiquitin-like superfamily protein</t>
  </si>
  <si>
    <t xml:space="preserve">246446_at</t>
  </si>
  <si>
    <t xml:space="preserve">Protein of unknown function (DUF1005)</t>
  </si>
  <si>
    <t xml:space="preserve">261223_at</t>
  </si>
  <si>
    <t xml:space="preserve">HVA22-like protein H (ATHVA22H)</t>
  </si>
  <si>
    <t xml:space="preserve">258124_at</t>
  </si>
  <si>
    <t xml:space="preserve">Protein of unknown function, DUF599</t>
  </si>
  <si>
    <t xml:space="preserve">260770_at</t>
  </si>
  <si>
    <t xml:space="preserve">RING/U-box superfamily protein</t>
  </si>
  <si>
    <t xml:space="preserve">260074_at</t>
  </si>
  <si>
    <t xml:space="preserve">RAB GTPase homolog A6A</t>
  </si>
  <si>
    <t xml:space="preserve">245115_at</t>
  </si>
  <si>
    <t xml:space="preserve">S-formylglutathione hydrolase</t>
  </si>
  <si>
    <t xml:space="preserve">259982_at</t>
  </si>
  <si>
    <t xml:space="preserve">247264_at</t>
  </si>
  <si>
    <t xml:space="preserve">xylem NAC domain 1</t>
  </si>
  <si>
    <t xml:space="preserve">247800_at</t>
  </si>
  <si>
    <t xml:space="preserve">267440_at</t>
  </si>
  <si>
    <t xml:space="preserve">spermidine hydroxycinnamoyl transferase</t>
  </si>
  <si>
    <t xml:space="preserve">259800_at</t>
  </si>
  <si>
    <t xml:space="preserve">RING/U-box protein with domain of unknown function (DUF 1232)</t>
  </si>
  <si>
    <t xml:space="preserve">266844_at</t>
  </si>
  <si>
    <t xml:space="preserve">glycine-rich protein</t>
  </si>
  <si>
    <t xml:space="preserve">263971_at</t>
  </si>
  <si>
    <t xml:space="preserve">receptor like protein 29</t>
  </si>
  <si>
    <t xml:space="preserve">259750_at</t>
  </si>
  <si>
    <t xml:space="preserve">251307_at</t>
  </si>
  <si>
    <t xml:space="preserve">Thioesterase superfamily protein</t>
  </si>
  <si>
    <t xml:space="preserve">244966_at</t>
  </si>
  <si>
    <t xml:space="preserve">PETG</t>
  </si>
  <si>
    <t xml:space="preserve">265849_at</t>
  </si>
  <si>
    <t xml:space="preserve">unknown protein; FUNCTIONS IN: molecular_function unknown; INVOLVED IN: biological_process unknown; LOCATED IN: endomembrane system; EXPRESSED IN: 22 plant structures; EXPRESSED DURING: 13 growth stages; BEST Arabidopsis thaliana protein match is: unknown protein (TAIR:AT4G25225.1); Has 78 Blast hits to 78 proteins in 13 species: Archae - 0; Bacteria - 0; Metazoa - 0; Fungi - 0; Plants - 78; Viruses - 0; Other Eukaryotes - 0 (source: NCBI BLink).</t>
  </si>
  <si>
    <t xml:space="preserve">249787_at</t>
  </si>
  <si>
    <t xml:space="preserve">245000_at</t>
  </si>
  <si>
    <t xml:space="preserve">electron transporter, transferring electrons within cytochrome b6/f complex of photosystem IIs</t>
  </si>
  <si>
    <t xml:space="preserve">244965_at</t>
  </si>
  <si>
    <t xml:space="preserve">electron carriers</t>
  </si>
  <si>
    <t xml:space="preserve">263632_at</t>
  </si>
  <si>
    <t xml:space="preserve">unknown protein; BEST Arabidopsis thaliana protein match is: unknown protein (TAIR:AT5G35732.1); Has 18 Blast hits to 18 proteins in 6 species: Archae - 0; Bacteria - 0; Metazoa - 0; Fungi - 0; Plants - 18; Viruses - 0; Other Eukaryotes - 0 (source: NCBI BLink).</t>
  </si>
  <si>
    <t xml:space="preserve">262170_at</t>
  </si>
  <si>
    <t xml:space="preserve">264091_at</t>
  </si>
  <si>
    <t xml:space="preserve">zinc ion binding</t>
  </si>
  <si>
    <t xml:space="preserve">265029_at</t>
  </si>
  <si>
    <t xml:space="preserve">zinc finger protein 7</t>
  </si>
  <si>
    <t xml:space="preserve">247407_at</t>
  </si>
  <si>
    <t xml:space="preserve">unknown protein; FUNCTIONS IN: molecular_function unknown; INVOLVED IN: N-terminal protein myristoylation; LOCATED IN: cellular_component unknown; EXPRESSED IN: 22 plant structures; EXPRESSED DURING: 12 growth stages; BEST Arabidopsis thaliana protein match is: unknown protein (TAIR:AT5G50090.1); Has 157 Blast hits to 157 proteins in 14 species: Archae - 0; Bacteria - 0; Metazoa - 0; Fungi - 0; Plants - 157; Viruses - 0; Other Eukaryotes - 0 (source: NCBI BLink).</t>
  </si>
  <si>
    <t xml:space="preserve">265023_at</t>
  </si>
  <si>
    <t xml:space="preserve">251039_at</t>
  </si>
  <si>
    <t xml:space="preserve">Encodes a protein involved in salt tolerance, names SIS (Salt Induced Serine rich).</t>
  </si>
  <si>
    <t xml:space="preserve">244973_at</t>
  </si>
  <si>
    <t xml:space="preserve">photosystem II reaction center protein T</t>
  </si>
  <si>
    <t xml:space="preserve">249747_at</t>
  </si>
  <si>
    <t xml:space="preserve">253255_at</t>
  </si>
  <si>
    <t xml:space="preserve">SAUR-like auxin-responsive protein family </t>
  </si>
  <si>
    <t xml:space="preserve">244972_at</t>
  </si>
  <si>
    <t xml:space="preserve">photosystem II reaction center protein B</t>
  </si>
  <si>
    <t xml:space="preserve">266635_at</t>
  </si>
  <si>
    <t xml:space="preserve">unknown protein; Has 25 Blast hits to 25 proteins in 8 species: Archae - 0; Bacteria - 0; Metazoa - 0; Fungi - 0; Plants - 25; Viruses - 0; Other Eukaryotes - 0 (source: NCBI BLink).</t>
  </si>
  <si>
    <t xml:space="preserve">248801_at</t>
  </si>
  <si>
    <t xml:space="preserve">Homeobox-leucine zipper protein 4 (HB-4) / HD-ZIP protein</t>
  </si>
  <si>
    <t xml:space="preserve">245023_at</t>
  </si>
  <si>
    <t xml:space="preserve">photosystem II reaction center protein I</t>
  </si>
  <si>
    <t xml:space="preserve">261456_at</t>
  </si>
  <si>
    <t xml:space="preserve">246932_at</t>
  </si>
  <si>
    <t xml:space="preserve">258362_at</t>
  </si>
  <si>
    <t xml:space="preserve">unknown protein; Has 51 Blast hits to 51 proteins in 13 species: Archae - 0; Bacteria - 0; Metazoa - 0; Fungi - 0; Plants - 51; Viruses - 0; Other Eukaryotes - 0 (source: NCBI BLink).</t>
  </si>
  <si>
    <t xml:space="preserve">244962_at</t>
  </si>
  <si>
    <t xml:space="preserve">NADH-Ubiquinone/plastoquinone (complex I) protein</t>
  </si>
  <si>
    <t xml:space="preserve">247715_at</t>
  </si>
  <si>
    <t xml:space="preserve">250635_at</t>
  </si>
  <si>
    <t xml:space="preserve">glycine-rich protein 14</t>
  </si>
  <si>
    <t xml:space="preserve">245389_at</t>
  </si>
  <si>
    <t xml:space="preserve">257375_at</t>
  </si>
  <si>
    <t xml:space="preserve">Protein of unknown function (DUF567)</t>
  </si>
  <si>
    <t xml:space="preserve">245576_at</t>
  </si>
  <si>
    <t xml:space="preserve">TESMIN/TSO1-like CXC 2</t>
  </si>
  <si>
    <t xml:space="preserve">245016_at</t>
  </si>
  <si>
    <t xml:space="preserve">acetyl-CoA carboxylase carboxyl transferase subunit beta</t>
  </si>
  <si>
    <t xml:space="preserve">259723_at</t>
  </si>
  <si>
    <t xml:space="preserve">iron regulated transporter 3</t>
  </si>
  <si>
    <t xml:space="preserve">250844_at</t>
  </si>
  <si>
    <t xml:space="preserve">cyclin-dependent protein kinase inhibitors</t>
  </si>
  <si>
    <t xml:space="preserve">244967_at</t>
  </si>
  <si>
    <t xml:space="preserve">PSAJ</t>
  </si>
  <si>
    <t xml:space="preserve">258722_at</t>
  </si>
  <si>
    <t xml:space="preserve">CAP (Cysteine-rich secretory proteins, Antigen 5, and Pathogenesis-related 1 protein) superfamily protein</t>
  </si>
  <si>
    <t xml:space="preserve">257615_at</t>
  </si>
  <si>
    <t xml:space="preserve">Octicosapeptide/Phox/Bem1p family protein</t>
  </si>
  <si>
    <t xml:space="preserve">244928_s_at</t>
  </si>
  <si>
    <t xml:space="preserve">[ATMG00570, Sec-independent periplasmic protein translocase];[AT2G07716, pseudogene, similar to orfx, blastp match of 85% identity and 5.5e-116 P-value to GP|287897|emb|CAA42649.1||X60046 orfx {Oenothera berteriana}]</t>
  </si>
  <si>
    <t xml:space="preserve">252619_at</t>
  </si>
  <si>
    <t xml:space="preserve">Protein of unknown function, DUF584</t>
  </si>
  <si>
    <t xml:space="preserve">262166_at</t>
  </si>
  <si>
    <t xml:space="preserve">256914_at</t>
  </si>
  <si>
    <t xml:space="preserve">F-box and associated interaction domains-containing protein</t>
  </si>
  <si>
    <t xml:space="preserve">253812_at</t>
  </si>
  <si>
    <t xml:space="preserve">Wound-responsive family protein</t>
  </si>
  <si>
    <t xml:space="preserve">244990_s_at</t>
  </si>
  <si>
    <t xml:space="preserve">[ATCG00870, Protein precursor Ycf15, putative, chloroplast];[ATCG01270, Protein precursor Ycf15, putative, chloroplast]</t>
  </si>
  <si>
    <t xml:space="preserve">252891_at</t>
  </si>
  <si>
    <t xml:space="preserve">WRKY DNA-binding protein 13</t>
  </si>
  <si>
    <t xml:space="preserve">258882_at</t>
  </si>
  <si>
    <t xml:space="preserve">266150_s_at</t>
  </si>
  <si>
    <t xml:space="preserve">[AT2G12290, BEST Arabidopsis thaliana protein match is: SBP (S-ribonuclease binding protein) family protein (TAIR:AT4G19700.1); Has 66 Blast hits to 66 proteins in 12 species: Archae - 0; Bacteria - 0; Metazoa - 0; Fungi - 0; Plants - 66; Viruses - 0; Other Eukaryotes - 0 (source: NCBI BLink).];[AT4G19700, SBP (S-ribonuclease binding protein) family protein]</t>
  </si>
  <si>
    <t xml:space="preserve">253047_at</t>
  </si>
  <si>
    <t xml:space="preserve">unknown protein; FUNCTIONS IN: molecular_function unknown; INVOLVED IN: biological_process unknown; LOCATED IN: endomembrane system; EXPRESSED IN: stem, root, leaf; EXPRESSED DURING: LP.06 six leaves visible, LP.04 four leaves visible; Has 30201 Blast hits to 17322 proteins in 780 species: Archae - 12; Bacteria - 1396; Metazoa - 17338; Fungi - 3422; Plants - 5037; Viruses - 0; Other Eukaryotes - 2996 (source: NCBI BLink).</t>
  </si>
  <si>
    <t xml:space="preserve">261817_at</t>
  </si>
  <si>
    <t xml:space="preserve">unknown protein; Has 53 Blast hits to 53 proteins in 9 species: Archae - 0; Bacteria - 0; Metazoa - 1; Fungi - 0; Plants - 52; Viruses - 0; Other Eukaryotes - 0 (source: NCBI BLink).</t>
  </si>
  <si>
    <t xml:space="preserve">244934_at</t>
  </si>
  <si>
    <t xml:space="preserve">NADH:ubiquinone/plastoquinone oxidoreductase, chain 6</t>
  </si>
  <si>
    <t xml:space="preserve">257467_at</t>
  </si>
  <si>
    <t xml:space="preserve">LOB domain-containing protein 4</t>
  </si>
  <si>
    <t xml:space="preserve">256950_at</t>
  </si>
  <si>
    <t xml:space="preserve">SWIB complex BAF60b domain-containing protein</t>
  </si>
  <si>
    <t xml:space="preserve">245362_at</t>
  </si>
  <si>
    <t xml:space="preserve">250582_at</t>
  </si>
  <si>
    <t xml:space="preserve">260268_at</t>
  </si>
  <si>
    <t xml:space="preserve">unknown protein; FUNCTIONS IN: molecular_function unknown; INVOLVED IN: biological_process unknown; LOCATED IN: chloroplast; EXPRESSED IN: 22 plant structures; EXPRESSED DURING: 13 growth stages; BEST Arabidopsis thaliana protein match is: unknown protein (TAIR:AT1G13390.2); Has 125 Blast hits to 125 proteins in 18 species: Archae - 0; Bacteria - 0; Metazoa - 0; Fungi - 0; Plants - 125; Viruses - 0; Other Eukaryotes - 0 (source: NCBI BLink).</t>
  </si>
  <si>
    <t xml:space="preserve">246933_at</t>
  </si>
  <si>
    <t xml:space="preserve">zinc finger protein 3</t>
  </si>
  <si>
    <t xml:space="preserve">266227_at</t>
  </si>
  <si>
    <t xml:space="preserve">unknown protein; Has 34 Blast hits to 34 proteins in 9 species: Archae - 0; Bacteria - 0; Metazoa - 0; Fungi - 0; Plants - 34; Viruses - 0; Other Eukaryotes - 0 (source: NCBI BLink)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"/>
    <numFmt numFmtId="166" formatCode="0.00E+00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2"/>
      <name val="Times New Roman"/>
      <family val="1"/>
      <charset val="1"/>
    </font>
    <font>
      <b val="true"/>
      <sz val="12"/>
      <name val="Times New Roman"/>
      <family val="1"/>
    </font>
    <font>
      <b val="true"/>
      <sz val="12"/>
      <name val="Times New Roman"/>
      <family val="1"/>
      <charset val="1"/>
    </font>
  </fonts>
  <fills count="5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00FF00"/>
        <bgColor rgb="FF33CCCC"/>
      </patternFill>
    </fill>
    <fill>
      <patternFill patternType="solid">
        <fgColor rgb="FF00FFFF"/>
        <bgColor rgb="FF00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>
        <color rgb="FF3A3935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A3935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4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6" activeCellId="0" sqref="D6"/>
    </sheetView>
  </sheetViews>
  <sheetFormatPr defaultColWidth="11.41796875" defaultRowHeight="15.75" zeroHeight="false" outlineLevelRow="0" outlineLevelCol="0"/>
  <cols>
    <col collapsed="false" customWidth="true" hidden="false" outlineLevel="0" max="1" min="1" style="1" width="12.85"/>
    <col collapsed="false" customWidth="true" hidden="false" outlineLevel="0" max="2" min="2" style="1" width="25.28"/>
    <col collapsed="false" customWidth="false" hidden="false" outlineLevel="0" max="3" min="3" style="2" width="11.42"/>
    <col collapsed="false" customWidth="true" hidden="false" outlineLevel="0" max="4" min="4" style="2" width="14.7"/>
    <col collapsed="false" customWidth="true" hidden="false" outlineLevel="0" max="5" min="5" style="3" width="213.13"/>
    <col collapsed="false" customWidth="false" hidden="false" outlineLevel="0" max="257" min="6" style="1" width="11.42"/>
  </cols>
  <sheetData>
    <row r="1" customFormat="false" ht="15.75" hidden="false" customHeight="false" outlineLevel="0" collapsed="false">
      <c r="A1" s="4" t="s">
        <v>0</v>
      </c>
      <c r="B1" s="5"/>
      <c r="C1" s="6"/>
      <c r="D1" s="6"/>
      <c r="E1" s="7"/>
      <c r="F1" s="5"/>
      <c r="G1" s="5"/>
      <c r="H1" s="5"/>
      <c r="I1" s="5"/>
      <c r="J1" s="5"/>
      <c r="K1" s="5"/>
      <c r="L1" s="5"/>
    </row>
    <row r="2" customFormat="false" ht="15.75" hidden="false" customHeight="false" outlineLevel="0" collapsed="false">
      <c r="A2" s="1" t="s">
        <v>1</v>
      </c>
    </row>
    <row r="3" customFormat="false" ht="15.75" hidden="false" customHeight="false" outlineLevel="0" collapsed="false">
      <c r="A3" s="1" t="s">
        <v>2</v>
      </c>
    </row>
    <row r="4" customFormat="false" ht="15.75" hidden="false" customHeight="false" outlineLevel="0" collapsed="false">
      <c r="A4" s="8" t="s">
        <v>3</v>
      </c>
      <c r="B4" s="8" t="s">
        <v>4</v>
      </c>
      <c r="C4" s="9" t="s">
        <v>5</v>
      </c>
      <c r="D4" s="9" t="s">
        <v>6</v>
      </c>
      <c r="E4" s="10" t="s">
        <v>7</v>
      </c>
    </row>
    <row r="5" customFormat="false" ht="15.75" hidden="false" customHeight="false" outlineLevel="0" collapsed="false">
      <c r="A5" s="1" t="s">
        <v>8</v>
      </c>
      <c r="B5" s="1" t="str">
        <f aca="false">HYPERLINK("http://www.arabidopsis.org/servlets/TairObject?type=locus&amp;name=At4g34131","At4g34131;At4g34135")</f>
        <v>At4g34131;At4g34135</v>
      </c>
      <c r="C5" s="11" t="n">
        <v>5.771806993724</v>
      </c>
      <c r="D5" s="12" t="n">
        <v>3.07494508327324E-009</v>
      </c>
      <c r="E5" s="3" t="s">
        <v>9</v>
      </c>
    </row>
    <row r="6" customFormat="false" ht="15.75" hidden="false" customHeight="false" outlineLevel="0" collapsed="false">
      <c r="A6" s="1" t="s">
        <v>10</v>
      </c>
      <c r="B6" s="1" t="str">
        <f aca="false">HYPERLINK("http://www.arabidopsis.org/servlets/TairObject?type=locus&amp;name=At4g13180","At4g13180")</f>
        <v>At4g13180</v>
      </c>
      <c r="C6" s="11" t="n">
        <v>3.32111577726011</v>
      </c>
      <c r="D6" s="12" t="n">
        <v>9.76107458424951E-009</v>
      </c>
      <c r="E6" s="3" t="s">
        <v>11</v>
      </c>
    </row>
    <row r="7" customFormat="false" ht="15.75" hidden="false" customHeight="false" outlineLevel="0" collapsed="false">
      <c r="A7" s="1" t="s">
        <v>12</v>
      </c>
      <c r="B7" s="1" t="str">
        <f aca="false">HYPERLINK("http://www.arabidopsis.org/servlets/TairObject?type=locus&amp;name=At4g01870","At4g01870")</f>
        <v>At4g01870</v>
      </c>
      <c r="C7" s="11" t="n">
        <v>4.67075581266833</v>
      </c>
      <c r="D7" s="12" t="n">
        <v>7.2357800917907E-008</v>
      </c>
      <c r="E7" s="3" t="s">
        <v>13</v>
      </c>
    </row>
    <row r="8" customFormat="false" ht="15.75" hidden="false" customHeight="false" outlineLevel="0" collapsed="false">
      <c r="A8" s="1" t="s">
        <v>14</v>
      </c>
      <c r="B8" s="1" t="str">
        <f aca="false">HYPERLINK("http://www.arabidopsis.org/servlets/TairObject?type=locus&amp;name=At1g55920","At1g55920")</f>
        <v>At1g55920</v>
      </c>
      <c r="C8" s="11" t="n">
        <v>2.61801993594942</v>
      </c>
      <c r="D8" s="12" t="n">
        <v>3.10275386017218E-007</v>
      </c>
      <c r="E8" s="3" t="s">
        <v>15</v>
      </c>
    </row>
    <row r="9" customFormat="false" ht="15.75" hidden="false" customHeight="false" outlineLevel="0" collapsed="false">
      <c r="A9" s="1" t="s">
        <v>16</v>
      </c>
      <c r="B9" s="1" t="str">
        <f aca="false">HYPERLINK("http://www.arabidopsis.org/servlets/TairObject?type=locus&amp;name=At5g14730","At5g14730")</f>
        <v>At5g14730</v>
      </c>
      <c r="C9" s="11" t="n">
        <v>4.28162624696679</v>
      </c>
      <c r="D9" s="12" t="n">
        <v>4.52844790080844E-007</v>
      </c>
      <c r="E9" s="3" t="s">
        <v>17</v>
      </c>
    </row>
    <row r="10" customFormat="false" ht="15.75" hidden="false" customHeight="false" outlineLevel="0" collapsed="false">
      <c r="A10" s="1" t="s">
        <v>18</v>
      </c>
      <c r="B10" s="1" t="s">
        <v>19</v>
      </c>
      <c r="C10" s="11" t="n">
        <v>3.46736138512453</v>
      </c>
      <c r="D10" s="12" t="n">
        <v>4.52844790080844E-007</v>
      </c>
      <c r="E10" s="3" t="s">
        <v>20</v>
      </c>
    </row>
    <row r="11" customFormat="false" ht="15.75" hidden="false" customHeight="false" outlineLevel="0" collapsed="false">
      <c r="A11" s="1" t="s">
        <v>21</v>
      </c>
      <c r="B11" s="1" t="str">
        <f aca="false">HYPERLINK("http://www.arabidopsis.org/servlets/TairObject?type=locus&amp;name=At5g63790","At5g63790")</f>
        <v>At5g63790</v>
      </c>
      <c r="C11" s="11" t="n">
        <v>3.16345930798625</v>
      </c>
      <c r="D11" s="12" t="n">
        <v>4.63612482078977E-007</v>
      </c>
      <c r="E11" s="3" t="s">
        <v>22</v>
      </c>
    </row>
    <row r="12" customFormat="false" ht="15.75" hidden="false" customHeight="false" outlineLevel="0" collapsed="false">
      <c r="A12" s="1" t="s">
        <v>23</v>
      </c>
      <c r="B12" s="1" t="str">
        <f aca="false">HYPERLINK("http://www.arabidopsis.org/servlets/TairObject?type=locus&amp;name=At1g17170","At1g17170")</f>
        <v>At1g17170</v>
      </c>
      <c r="C12" s="11" t="n">
        <v>4.50088066530736</v>
      </c>
      <c r="D12" s="12" t="n">
        <v>5.82823401500054E-007</v>
      </c>
      <c r="E12" s="3" t="s">
        <v>24</v>
      </c>
    </row>
    <row r="13" customFormat="false" ht="15.75" hidden="false" customHeight="false" outlineLevel="0" collapsed="false">
      <c r="A13" s="1" t="s">
        <v>25</v>
      </c>
      <c r="B13" s="1" t="str">
        <f aca="false">HYPERLINK("http://www.arabidopsis.org/servlets/TairObject?type=locus&amp;name=At2g29420","At2g29420")</f>
        <v>At2g29420</v>
      </c>
      <c r="C13" s="11" t="n">
        <v>3.1760669434976</v>
      </c>
      <c r="D13" s="12" t="n">
        <v>5.82823401500054E-007</v>
      </c>
      <c r="E13" s="3" t="s">
        <v>26</v>
      </c>
    </row>
    <row r="14" customFormat="false" ht="15.75" hidden="false" customHeight="false" outlineLevel="0" collapsed="false">
      <c r="A14" s="1" t="s">
        <v>27</v>
      </c>
      <c r="B14" s="1" t="str">
        <f aca="false">HYPERLINK("http://www.arabidopsis.org/servlets/TairObject?type=locus&amp;name=At4g34138","At4g34138")</f>
        <v>At4g34138</v>
      </c>
      <c r="C14" s="11" t="n">
        <v>1.84715034221082</v>
      </c>
      <c r="D14" s="12" t="n">
        <v>1.33804167864143E-006</v>
      </c>
      <c r="E14" s="3" t="s">
        <v>28</v>
      </c>
    </row>
    <row r="15" customFormat="false" ht="15.75" hidden="false" customHeight="false" outlineLevel="0" collapsed="false">
      <c r="A15" s="1" t="s">
        <v>29</v>
      </c>
      <c r="B15" s="1" t="str">
        <f aca="false">HYPERLINK("http://www.arabidopsis.org/servlets/TairObject?type=locus&amp;name=At3g28740","At3g28740")</f>
        <v>At3g28740</v>
      </c>
      <c r="C15" s="11" t="n">
        <v>3.73896652305009</v>
      </c>
      <c r="D15" s="12" t="n">
        <v>1.33804167864143E-006</v>
      </c>
      <c r="E15" s="3" t="s">
        <v>30</v>
      </c>
    </row>
    <row r="16" customFormat="false" ht="15.75" hidden="false" customHeight="false" outlineLevel="0" collapsed="false">
      <c r="A16" s="1" t="s">
        <v>31</v>
      </c>
      <c r="B16" s="1" t="str">
        <f aca="false">HYPERLINK("http://www.arabidopsis.org/servlets/TairObject?type=locus&amp;name=At2g29490","At2g29490")</f>
        <v>At2g29490</v>
      </c>
      <c r="C16" s="11" t="n">
        <v>3.20755836183958</v>
      </c>
      <c r="D16" s="12" t="n">
        <v>1.48867733861491E-006</v>
      </c>
      <c r="E16" s="3" t="s">
        <v>32</v>
      </c>
    </row>
    <row r="17" customFormat="false" ht="15.75" hidden="false" customHeight="false" outlineLevel="0" collapsed="false">
      <c r="A17" s="1" t="s">
        <v>33</v>
      </c>
      <c r="B17" s="1" t="str">
        <f aca="false">HYPERLINK("http://www.arabidopsis.org/servlets/TairObject?type=locus&amp;name=At3g44190","At3g44190")</f>
        <v>At3g44190</v>
      </c>
      <c r="C17" s="11" t="n">
        <v>2.53697983877024</v>
      </c>
      <c r="D17" s="12" t="n">
        <v>1.73947244715574E-006</v>
      </c>
      <c r="E17" s="3" t="s">
        <v>34</v>
      </c>
    </row>
    <row r="18" customFormat="false" ht="15.75" hidden="false" customHeight="false" outlineLevel="0" collapsed="false">
      <c r="A18" s="1" t="s">
        <v>35</v>
      </c>
      <c r="B18" s="1" t="str">
        <f aca="false">HYPERLINK("http://www.arabidopsis.org/servlets/TairObject?type=locus&amp;name=At1g05560","At1g05560")</f>
        <v>At1g05560</v>
      </c>
      <c r="C18" s="11" t="n">
        <v>2.90876582745994</v>
      </c>
      <c r="D18" s="12" t="n">
        <v>1.73947244715574E-006</v>
      </c>
      <c r="E18" s="3" t="s">
        <v>36</v>
      </c>
    </row>
    <row r="19" customFormat="false" ht="15.75" hidden="false" customHeight="false" outlineLevel="0" collapsed="false">
      <c r="A19" s="1" t="s">
        <v>37</v>
      </c>
      <c r="B19" s="1" t="str">
        <f aca="false">HYPERLINK("http://www.arabidopsis.org/servlets/TairObject?type=locus&amp;name=At3g02550","At3g02550")</f>
        <v>At3g02550</v>
      </c>
      <c r="C19" s="11" t="n">
        <v>4.40948575877424</v>
      </c>
      <c r="D19" s="12" t="n">
        <v>2.35851396467983E-006</v>
      </c>
      <c r="E19" s="3" t="s">
        <v>38</v>
      </c>
    </row>
    <row r="20" customFormat="false" ht="15.75" hidden="false" customHeight="false" outlineLevel="0" collapsed="false">
      <c r="A20" s="1" t="s">
        <v>39</v>
      </c>
      <c r="B20" s="1" t="str">
        <f aca="false">HYPERLINK("http://www.arabidopsis.org/servlets/TairObject?type=locus&amp;name=At1g12030","At1g12030")</f>
        <v>At1g12030</v>
      </c>
      <c r="C20" s="11" t="n">
        <v>3.27959779011575</v>
      </c>
      <c r="D20" s="12" t="n">
        <v>3.63795256363201E-006</v>
      </c>
      <c r="E20" s="3" t="s">
        <v>40</v>
      </c>
    </row>
    <row r="21" customFormat="false" ht="15.75" hidden="false" customHeight="false" outlineLevel="0" collapsed="false">
      <c r="A21" s="1" t="s">
        <v>41</v>
      </c>
      <c r="B21" s="1" t="str">
        <f aca="false">HYPERLINK("http://www.arabidopsis.org/servlets/TairObject?type=locus&amp;name=At3g09270","At3g09270")</f>
        <v>At3g09270</v>
      </c>
      <c r="C21" s="11" t="n">
        <v>2.78531541585542</v>
      </c>
      <c r="D21" s="12" t="n">
        <v>3.73413632459052E-006</v>
      </c>
      <c r="E21" s="3" t="s">
        <v>42</v>
      </c>
    </row>
    <row r="22" customFormat="false" ht="15.75" hidden="false" customHeight="false" outlineLevel="0" collapsed="false">
      <c r="A22" s="1" t="s">
        <v>43</v>
      </c>
      <c r="B22" s="1" t="str">
        <f aca="false">HYPERLINK("http://www.arabidopsis.org/servlets/TairObject?type=locus&amp;name=At5g16960","At5g16960")</f>
        <v>At5g16960</v>
      </c>
      <c r="C22" s="11" t="n">
        <v>4.08842053435331</v>
      </c>
      <c r="D22" s="12" t="n">
        <v>4.00197119056307E-006</v>
      </c>
      <c r="E22" s="3" t="s">
        <v>44</v>
      </c>
    </row>
    <row r="23" customFormat="false" ht="15.75" hidden="false" customHeight="false" outlineLevel="0" collapsed="false">
      <c r="A23" s="1" t="s">
        <v>45</v>
      </c>
      <c r="B23" s="1" t="str">
        <f aca="false">HYPERLINK("http://www.arabidopsis.org/servlets/TairObject?type=locus&amp;name=At1g76680","At1g76680;At1g76690")</f>
        <v>At1g76680;At1g76690</v>
      </c>
      <c r="C23" s="11" t="n">
        <v>2.85140598687999</v>
      </c>
      <c r="D23" s="12" t="n">
        <v>4.75814532219468E-006</v>
      </c>
      <c r="E23" s="3" t="s">
        <v>46</v>
      </c>
    </row>
    <row r="24" customFormat="false" ht="15.75" hidden="false" customHeight="false" outlineLevel="0" collapsed="false">
      <c r="A24" s="1" t="s">
        <v>47</v>
      </c>
      <c r="B24" s="1" t="str">
        <f aca="false">HYPERLINK("http://www.arabidopsis.org/servlets/TairObject?type=locus&amp;name=At4g21990","At4g21990")</f>
        <v>At4g21990</v>
      </c>
      <c r="C24" s="11" t="n">
        <v>2.76739869793899</v>
      </c>
      <c r="D24" s="12" t="n">
        <v>6.80466501687757E-006</v>
      </c>
      <c r="E24" s="3" t="s">
        <v>48</v>
      </c>
    </row>
    <row r="25" customFormat="false" ht="15.75" hidden="false" customHeight="false" outlineLevel="0" collapsed="false">
      <c r="A25" s="1" t="s">
        <v>49</v>
      </c>
      <c r="B25" s="1" t="str">
        <f aca="false">HYPERLINK("http://www.arabidopsis.org/servlets/TairObject?type=locus&amp;name=At5g49480","At5g49480")</f>
        <v>At5g49480</v>
      </c>
      <c r="C25" s="11" t="n">
        <v>1.63551466673534</v>
      </c>
      <c r="D25" s="12" t="n">
        <v>1.04460788820201E-005</v>
      </c>
      <c r="E25" s="3" t="s">
        <v>50</v>
      </c>
    </row>
    <row r="26" customFormat="false" ht="15.75" hidden="false" customHeight="false" outlineLevel="0" collapsed="false">
      <c r="A26" s="1" t="s">
        <v>51</v>
      </c>
      <c r="B26" s="1" t="str">
        <f aca="false">HYPERLINK("http://www.arabidopsis.org/servlets/TairObject?type=locus&amp;name=At3g02800","At3g02800")</f>
        <v>At3g02800</v>
      </c>
      <c r="C26" s="11" t="n">
        <v>1.71858483477396</v>
      </c>
      <c r="D26" s="12" t="n">
        <v>1.04460788820201E-005</v>
      </c>
      <c r="E26" s="3" t="s">
        <v>52</v>
      </c>
    </row>
    <row r="27" customFormat="false" ht="15.75" hidden="false" customHeight="false" outlineLevel="0" collapsed="false">
      <c r="A27" s="1" t="s">
        <v>53</v>
      </c>
      <c r="B27" s="1" t="str">
        <f aca="false">HYPERLINK("http://www.arabidopsis.org/servlets/TairObject?type=locus&amp;name=At5g05410","At5g05410")</f>
        <v>At5g05410</v>
      </c>
      <c r="C27" s="11" t="n">
        <v>2.59691892940782</v>
      </c>
      <c r="D27" s="12" t="n">
        <v>1.38409428409375E-005</v>
      </c>
      <c r="E27" s="3" t="s">
        <v>54</v>
      </c>
    </row>
    <row r="28" customFormat="false" ht="15.75" hidden="false" customHeight="false" outlineLevel="0" collapsed="false">
      <c r="A28" s="1" t="s">
        <v>55</v>
      </c>
      <c r="B28" s="1" t="str">
        <f aca="false">HYPERLINK("http://www.arabidopsis.org/servlets/TairObject?type=locus&amp;name=At2g47140","At2g47140")</f>
        <v>At2g47140</v>
      </c>
      <c r="C28" s="11" t="n">
        <v>2.09446728984148</v>
      </c>
      <c r="D28" s="12" t="n">
        <v>1.53587542610998E-005</v>
      </c>
      <c r="E28" s="3" t="s">
        <v>11</v>
      </c>
    </row>
    <row r="29" customFormat="false" ht="15.75" hidden="false" customHeight="false" outlineLevel="0" collapsed="false">
      <c r="A29" s="1" t="s">
        <v>56</v>
      </c>
      <c r="B29" s="1" t="str">
        <f aca="false">HYPERLINK("http://www.arabidopsis.org/servlets/TairObject?type=locus&amp;name=At1g05575","At1g05575")</f>
        <v>At1g05575</v>
      </c>
      <c r="C29" s="11" t="n">
        <v>2.495297868219</v>
      </c>
      <c r="D29" s="12" t="n">
        <v>1.95594700313767E-005</v>
      </c>
      <c r="E29" s="3" t="s">
        <v>57</v>
      </c>
    </row>
    <row r="30" customFormat="false" ht="15.75" hidden="false" customHeight="false" outlineLevel="0" collapsed="false">
      <c r="A30" s="1" t="s">
        <v>58</v>
      </c>
      <c r="B30" s="1" t="str">
        <f aca="false">HYPERLINK("http://www.arabidopsis.org/servlets/TairObject?type=locus&amp;name=At1g01720","At1g01720")</f>
        <v>At1g01720</v>
      </c>
      <c r="C30" s="11" t="n">
        <v>3.37054596586275</v>
      </c>
      <c r="D30" s="12" t="n">
        <v>2.05120178049394E-005</v>
      </c>
      <c r="E30" s="3" t="s">
        <v>59</v>
      </c>
    </row>
    <row r="31" customFormat="false" ht="15.75" hidden="false" customHeight="false" outlineLevel="0" collapsed="false">
      <c r="A31" s="1" t="s">
        <v>60</v>
      </c>
      <c r="B31" s="1" t="str">
        <f aca="false">HYPERLINK("http://www.arabidopsis.org/servlets/TairObject?type=locus&amp;name=At5g07860","At5g07860")</f>
        <v>At5g07860</v>
      </c>
      <c r="C31" s="11" t="n">
        <v>2.6279532505253</v>
      </c>
      <c r="D31" s="12" t="n">
        <v>2.67708680035824E-005</v>
      </c>
      <c r="E31" s="3" t="s">
        <v>61</v>
      </c>
    </row>
    <row r="32" customFormat="false" ht="15.75" hidden="false" customHeight="false" outlineLevel="0" collapsed="false">
      <c r="A32" s="1" t="s">
        <v>62</v>
      </c>
      <c r="B32" s="1" t="str">
        <f aca="false">HYPERLINK("http://www.arabidopsis.org/servlets/TairObject?type=locus&amp;name=At3g25250","At3g25250")</f>
        <v>At3g25250</v>
      </c>
      <c r="C32" s="11" t="n">
        <v>1.95585622439718</v>
      </c>
      <c r="D32" s="12" t="n">
        <v>2.84334367307819E-005</v>
      </c>
      <c r="E32" s="3" t="s">
        <v>63</v>
      </c>
    </row>
    <row r="33" customFormat="false" ht="15.75" hidden="false" customHeight="false" outlineLevel="0" collapsed="false">
      <c r="A33" s="1" t="s">
        <v>64</v>
      </c>
      <c r="B33" s="1" t="str">
        <f aca="false">HYPERLINK("http://www.arabidopsis.org/servlets/TairObject?type=locus&amp;name=At1g28480","At1g28480")</f>
        <v>At1g28480</v>
      </c>
      <c r="C33" s="11" t="n">
        <v>4.2251068075695</v>
      </c>
      <c r="D33" s="12" t="n">
        <v>2.92291827323489E-005</v>
      </c>
      <c r="E33" s="3" t="s">
        <v>65</v>
      </c>
    </row>
    <row r="34" customFormat="false" ht="15.75" hidden="false" customHeight="false" outlineLevel="0" collapsed="false">
      <c r="A34" s="1" t="s">
        <v>66</v>
      </c>
      <c r="B34" s="1" t="str">
        <f aca="false">HYPERLINK("http://www.arabidopsis.org/servlets/TairObject?type=locus&amp;name=At5g16980","At5g16980")</f>
        <v>At5g16980</v>
      </c>
      <c r="C34" s="11" t="n">
        <v>3.63200849975258</v>
      </c>
      <c r="D34" s="12" t="n">
        <v>3.03710249980255E-005</v>
      </c>
      <c r="E34" s="3" t="s">
        <v>44</v>
      </c>
    </row>
    <row r="35" customFormat="false" ht="15.75" hidden="false" customHeight="false" outlineLevel="0" collapsed="false">
      <c r="A35" s="1" t="s">
        <v>67</v>
      </c>
      <c r="B35" s="1" t="str">
        <f aca="false">HYPERLINK("http://www.arabidopsis.org/servlets/TairObject?type=locus&amp;name=At3g25730","At3g25730")</f>
        <v>At3g25730</v>
      </c>
      <c r="C35" s="11" t="n">
        <v>2.098426152443</v>
      </c>
      <c r="D35" s="12" t="n">
        <v>3.14931307204714E-005</v>
      </c>
      <c r="E35" s="3" t="s">
        <v>68</v>
      </c>
    </row>
    <row r="36" customFormat="false" ht="15.75" hidden="false" customHeight="false" outlineLevel="0" collapsed="false">
      <c r="A36" s="1" t="s">
        <v>69</v>
      </c>
      <c r="B36" s="1" t="str">
        <f aca="false">HYPERLINK("http://www.arabidopsis.org/servlets/TairObject?type=locus&amp;name=At1g70420","At1g70420")</f>
        <v>At1g70420</v>
      </c>
      <c r="C36" s="11" t="n">
        <v>1.74900177565977</v>
      </c>
      <c r="D36" s="12" t="n">
        <v>4.39884242121663E-005</v>
      </c>
      <c r="E36" s="3" t="s">
        <v>70</v>
      </c>
    </row>
    <row r="37" customFormat="false" ht="15.75" hidden="false" customHeight="false" outlineLevel="0" collapsed="false">
      <c r="A37" s="1" t="s">
        <v>71</v>
      </c>
      <c r="B37" s="1" t="str">
        <f aca="false">HYPERLINK("http://www.arabidopsis.org/servlets/TairObject?type=locus&amp;name=At1g77450","At1g77450")</f>
        <v>At1g77450</v>
      </c>
      <c r="C37" s="11" t="n">
        <v>3.21465715773846</v>
      </c>
      <c r="D37" s="12" t="n">
        <v>5.07507772500903E-005</v>
      </c>
      <c r="E37" s="3" t="s">
        <v>72</v>
      </c>
    </row>
    <row r="38" customFormat="false" ht="15.75" hidden="false" customHeight="false" outlineLevel="0" collapsed="false">
      <c r="A38" s="1" t="s">
        <v>73</v>
      </c>
      <c r="B38" s="1" t="str">
        <f aca="false">HYPERLINK("http://www.arabidopsis.org/servlets/TairObject?type=locus&amp;name=At5g24110","At5g24110")</f>
        <v>At5g24110</v>
      </c>
      <c r="C38" s="11" t="n">
        <v>2.14499336328623</v>
      </c>
      <c r="D38" s="12" t="n">
        <v>5.87840766140029E-005</v>
      </c>
      <c r="E38" s="3" t="s">
        <v>74</v>
      </c>
    </row>
    <row r="39" customFormat="false" ht="15.75" hidden="false" customHeight="false" outlineLevel="0" collapsed="false">
      <c r="A39" s="1" t="s">
        <v>75</v>
      </c>
      <c r="B39" s="1" t="str">
        <f aca="false">HYPERLINK("http://www.arabidopsis.org/servlets/TairObject?type=locus&amp;name=At5g16970","At5g16970")</f>
        <v>At5g16970</v>
      </c>
      <c r="C39" s="11" t="n">
        <v>2.06302459154658</v>
      </c>
      <c r="D39" s="12" t="n">
        <v>6.36060861823483E-005</v>
      </c>
      <c r="E39" s="3" t="s">
        <v>76</v>
      </c>
    </row>
    <row r="40" customFormat="false" ht="15.75" hidden="false" customHeight="false" outlineLevel="0" collapsed="false">
      <c r="A40" s="1" t="s">
        <v>77</v>
      </c>
      <c r="B40" s="1" t="str">
        <f aca="false">HYPERLINK("http://www.arabidopsis.org/servlets/TairObject?type=locus&amp;name=At5g54860","At5g54860")</f>
        <v>At5g54860</v>
      </c>
      <c r="C40" s="11" t="n">
        <v>2.03960958848324</v>
      </c>
      <c r="D40" s="12" t="n">
        <v>6.43046286528067E-005</v>
      </c>
      <c r="E40" s="3" t="s">
        <v>78</v>
      </c>
    </row>
    <row r="41" customFormat="false" ht="15.75" hidden="false" customHeight="false" outlineLevel="0" collapsed="false">
      <c r="A41" s="1" t="s">
        <v>79</v>
      </c>
      <c r="B41" s="1" t="str">
        <f aca="false">HYPERLINK("http://www.arabidopsis.org/servlets/TairObject?type=locus&amp;name=At4g15550","At4g15550")</f>
        <v>At4g15550</v>
      </c>
      <c r="C41" s="11" t="n">
        <v>1.90931964909958</v>
      </c>
      <c r="D41" s="12" t="n">
        <v>6.54399585747858E-005</v>
      </c>
      <c r="E41" s="3" t="s">
        <v>80</v>
      </c>
    </row>
    <row r="42" customFormat="false" ht="15.75" hidden="false" customHeight="false" outlineLevel="0" collapsed="false">
      <c r="A42" s="1" t="s">
        <v>81</v>
      </c>
      <c r="B42" s="1" t="str">
        <f aca="false">HYPERLINK("http://www.arabidopsis.org/servlets/TairObject?type=locus&amp;name=At1g69930","At1g69930")</f>
        <v>At1g69930</v>
      </c>
      <c r="C42" s="11" t="n">
        <v>1.95370657151017</v>
      </c>
      <c r="D42" s="12" t="n">
        <v>6.99297003367118E-005</v>
      </c>
      <c r="E42" s="3" t="s">
        <v>82</v>
      </c>
    </row>
    <row r="43" customFormat="false" ht="15.75" hidden="false" customHeight="false" outlineLevel="0" collapsed="false">
      <c r="A43" s="1" t="s">
        <v>83</v>
      </c>
      <c r="B43" s="1" t="s">
        <v>19</v>
      </c>
      <c r="C43" s="11" t="n">
        <v>1.61603937665085</v>
      </c>
      <c r="D43" s="12" t="n">
        <v>7.32613188699228E-005</v>
      </c>
      <c r="E43" s="3" t="s">
        <v>20</v>
      </c>
    </row>
    <row r="44" customFormat="false" ht="15.75" hidden="false" customHeight="false" outlineLevel="0" collapsed="false">
      <c r="A44" s="1" t="s">
        <v>84</v>
      </c>
      <c r="B44" s="1" t="str">
        <f aca="false">HYPERLINK("http://www.arabidopsis.org/servlets/TairObject?type=locus&amp;name=At4g18170","At4g18170")</f>
        <v>At4g18170</v>
      </c>
      <c r="C44" s="11" t="n">
        <v>1.58837941638382</v>
      </c>
      <c r="D44" s="12" t="n">
        <v>7.62917253962837E-005</v>
      </c>
      <c r="E44" s="3" t="s">
        <v>85</v>
      </c>
    </row>
    <row r="45" customFormat="false" ht="15.75" hidden="false" customHeight="false" outlineLevel="0" collapsed="false">
      <c r="A45" s="1" t="s">
        <v>86</v>
      </c>
      <c r="B45" s="1" t="str">
        <f aca="false">HYPERLINK("http://www.arabidopsis.org/servlets/TairObject?type=locus&amp;name=At2g28710","At2g28710")</f>
        <v>At2g28710</v>
      </c>
      <c r="C45" s="11" t="n">
        <v>2.34578239884273</v>
      </c>
      <c r="D45" s="12" t="n">
        <v>8.00500113342706E-005</v>
      </c>
      <c r="E45" s="3" t="s">
        <v>87</v>
      </c>
    </row>
    <row r="46" customFormat="false" ht="15.75" hidden="false" customHeight="false" outlineLevel="0" collapsed="false">
      <c r="A46" s="1" t="s">
        <v>88</v>
      </c>
      <c r="B46" s="1" t="str">
        <f aca="false">HYPERLINK("http://www.arabidopsis.org/servlets/TairObject?type=locus&amp;name=At4g24160","At4g24160")</f>
        <v>At4g24160</v>
      </c>
      <c r="C46" s="11" t="n">
        <v>1.99235627415464</v>
      </c>
      <c r="D46" s="12" t="n">
        <v>8.02339011445723E-005</v>
      </c>
      <c r="E46" s="3" t="s">
        <v>89</v>
      </c>
    </row>
    <row r="47" customFormat="false" ht="15.75" hidden="false" customHeight="false" outlineLevel="0" collapsed="false">
      <c r="A47" s="1" t="s">
        <v>90</v>
      </c>
      <c r="B47" s="1" t="str">
        <f aca="false">HYPERLINK("http://www.arabidopsis.org/servlets/TairObject?type=locus&amp;name=At1g65690","At1g65690")</f>
        <v>At1g65690</v>
      </c>
      <c r="C47" s="11" t="n">
        <v>2.14811663895756</v>
      </c>
      <c r="D47" s="12" t="n">
        <v>8.42117513257926E-005</v>
      </c>
      <c r="E47" s="3" t="s">
        <v>91</v>
      </c>
    </row>
    <row r="48" customFormat="false" ht="15.75" hidden="false" customHeight="false" outlineLevel="0" collapsed="false">
      <c r="A48" s="1" t="s">
        <v>92</v>
      </c>
      <c r="B48" s="1" t="str">
        <f aca="false">HYPERLINK("http://www.arabidopsis.org/servlets/TairObject?type=locus&amp;name=At5g64300","At5g64300")</f>
        <v>At5g64300</v>
      </c>
      <c r="C48" s="11" t="n">
        <v>1.89221472494413</v>
      </c>
      <c r="D48" s="12" t="n">
        <v>9.60558884525151E-005</v>
      </c>
      <c r="E48" s="3" t="s">
        <v>93</v>
      </c>
    </row>
    <row r="49" customFormat="false" ht="15.75" hidden="false" customHeight="false" outlineLevel="0" collapsed="false">
      <c r="A49" s="1" t="s">
        <v>94</v>
      </c>
      <c r="B49" s="1" t="str">
        <f aca="false">HYPERLINK("http://www.arabidopsis.org/servlets/TairObject?type=locus&amp;name=At2g15480","At2g15480")</f>
        <v>At2g15480</v>
      </c>
      <c r="C49" s="11" t="n">
        <v>1.57229352166163</v>
      </c>
      <c r="D49" s="2" t="n">
        <v>0.000101215620762545</v>
      </c>
      <c r="E49" s="3" t="s">
        <v>95</v>
      </c>
    </row>
    <row r="50" customFormat="false" ht="15.75" hidden="false" customHeight="false" outlineLevel="0" collapsed="false">
      <c r="A50" s="1" t="s">
        <v>96</v>
      </c>
      <c r="B50" s="1" t="str">
        <f aca="false">HYPERLINK("http://www.arabidopsis.org/servlets/TairObject?type=locus&amp;name=At1g75270","At1g75270")</f>
        <v>At1g75270</v>
      </c>
      <c r="C50" s="11" t="n">
        <v>1.95530613990091</v>
      </c>
      <c r="D50" s="2" t="n">
        <v>0.000115785770138384</v>
      </c>
      <c r="E50" s="3" t="s">
        <v>97</v>
      </c>
    </row>
    <row r="51" customFormat="false" ht="15.75" hidden="false" customHeight="false" outlineLevel="0" collapsed="false">
      <c r="A51" s="1" t="s">
        <v>98</v>
      </c>
      <c r="B51" s="1" t="str">
        <f aca="false">HYPERLINK("http://www.arabidopsis.org/servlets/TairObject?type=locus&amp;name=At5g10830","At5g10830")</f>
        <v>At5g10830</v>
      </c>
      <c r="C51" s="11" t="n">
        <v>2.03295280416495</v>
      </c>
      <c r="D51" s="2" t="n">
        <v>0.000134777483256623</v>
      </c>
      <c r="E51" s="3" t="s">
        <v>99</v>
      </c>
    </row>
    <row r="52" customFormat="false" ht="15.75" hidden="false" customHeight="false" outlineLevel="0" collapsed="false">
      <c r="A52" s="1" t="s">
        <v>100</v>
      </c>
      <c r="B52" s="1" t="str">
        <f aca="false">HYPERLINK("http://www.arabidopsis.org/servlets/TairObject?type=locus&amp;name=At4g11370","At4g11370")</f>
        <v>At4g11370</v>
      </c>
      <c r="C52" s="11" t="n">
        <v>1.59659416536355</v>
      </c>
      <c r="D52" s="2" t="n">
        <v>0.000134777483256623</v>
      </c>
      <c r="E52" s="3" t="s">
        <v>101</v>
      </c>
    </row>
    <row r="53" customFormat="false" ht="15.75" hidden="false" customHeight="false" outlineLevel="0" collapsed="false">
      <c r="A53" s="1" t="s">
        <v>102</v>
      </c>
      <c r="B53" s="1" t="str">
        <f aca="false">HYPERLINK("http://www.arabidopsis.org/servlets/TairObject?type=locus&amp;name=At3g12580","At3g12580")</f>
        <v>At3g12580</v>
      </c>
      <c r="C53" s="11" t="n">
        <v>2.47514291330141</v>
      </c>
      <c r="D53" s="2" t="n">
        <v>0.000134777483256623</v>
      </c>
      <c r="E53" s="3" t="s">
        <v>103</v>
      </c>
    </row>
    <row r="54" customFormat="false" ht="15.75" hidden="false" customHeight="false" outlineLevel="0" collapsed="false">
      <c r="A54" s="1" t="s">
        <v>104</v>
      </c>
      <c r="B54" s="1" t="str">
        <f aca="false">HYPERLINK("http://www.arabidopsis.org/servlets/TairObject?type=locus&amp;name=At1g76600","At1g76600")</f>
        <v>At1g76600</v>
      </c>
      <c r="C54" s="11" t="n">
        <v>2.311385216591</v>
      </c>
      <c r="D54" s="2" t="n">
        <v>0.000137425598497248</v>
      </c>
      <c r="E54" s="3" t="s">
        <v>105</v>
      </c>
    </row>
    <row r="55" customFormat="false" ht="15.75" hidden="false" customHeight="false" outlineLevel="0" collapsed="false">
      <c r="A55" s="1" t="s">
        <v>106</v>
      </c>
      <c r="B55" s="1" t="str">
        <f aca="false">HYPERLINK("http://www.arabidopsis.org/servlets/TairObject?type=locus&amp;name=At2g33710","At2g33710")</f>
        <v>At2g33710</v>
      </c>
      <c r="C55" s="11" t="n">
        <v>2.17785879648402</v>
      </c>
      <c r="D55" s="2" t="n">
        <v>0.000146700439490976</v>
      </c>
      <c r="E55" s="3" t="s">
        <v>107</v>
      </c>
    </row>
    <row r="56" customFormat="false" ht="15.75" hidden="false" customHeight="false" outlineLevel="0" collapsed="false">
      <c r="A56" s="1" t="s">
        <v>108</v>
      </c>
      <c r="B56" s="1" t="str">
        <f aca="false">HYPERLINK("http://www.arabidopsis.org/servlets/TairObject?type=locus&amp;name=At5g51830","At5g51830")</f>
        <v>At5g51830</v>
      </c>
      <c r="C56" s="11" t="n">
        <v>1.59057856870491</v>
      </c>
      <c r="D56" s="2" t="n">
        <v>0.000149114769349367</v>
      </c>
      <c r="E56" s="3" t="s">
        <v>109</v>
      </c>
    </row>
    <row r="57" customFormat="false" ht="15.75" hidden="false" customHeight="false" outlineLevel="0" collapsed="false">
      <c r="A57" s="1" t="s">
        <v>110</v>
      </c>
      <c r="B57" s="1" t="str">
        <f aca="false">HYPERLINK("http://www.arabidopsis.org/servlets/TairObject?type=locus&amp;name=At1g50600","At1g50600")</f>
        <v>At1g50600</v>
      </c>
      <c r="C57" s="11" t="n">
        <v>1.79499308272813</v>
      </c>
      <c r="D57" s="2" t="n">
        <v>0.000184915537584356</v>
      </c>
      <c r="E57" s="3" t="s">
        <v>111</v>
      </c>
    </row>
    <row r="58" customFormat="false" ht="15.75" hidden="false" customHeight="false" outlineLevel="0" collapsed="false">
      <c r="A58" s="1" t="s">
        <v>112</v>
      </c>
      <c r="B58" s="1" t="s">
        <v>19</v>
      </c>
      <c r="C58" s="11" t="n">
        <v>2.6751583998862</v>
      </c>
      <c r="D58" s="2" t="n">
        <v>0.000184915537584356</v>
      </c>
      <c r="E58" s="3" t="s">
        <v>20</v>
      </c>
    </row>
    <row r="59" customFormat="false" ht="15.75" hidden="false" customHeight="false" outlineLevel="0" collapsed="false">
      <c r="A59" s="1" t="s">
        <v>113</v>
      </c>
      <c r="B59" s="1" t="str">
        <f aca="false">HYPERLINK("http://www.arabidopsis.org/servlets/TairObject?type=locus&amp;name=At1g68690","At1g68690")</f>
        <v>At1g68690</v>
      </c>
      <c r="C59" s="11" t="n">
        <v>1.52279988001788</v>
      </c>
      <c r="D59" s="2" t="n">
        <v>0.000203937519506683</v>
      </c>
      <c r="E59" s="3" t="s">
        <v>114</v>
      </c>
    </row>
    <row r="60" customFormat="false" ht="15.75" hidden="false" customHeight="false" outlineLevel="0" collapsed="false">
      <c r="A60" s="1" t="s">
        <v>115</v>
      </c>
      <c r="B60" s="1" t="str">
        <f aca="false">HYPERLINK("http://www.arabidopsis.org/servlets/TairObject?type=locus&amp;name=At5g14470","At5g14470")</f>
        <v>At5g14470</v>
      </c>
      <c r="C60" s="11" t="n">
        <v>1.61435446217781</v>
      </c>
      <c r="D60" s="2" t="n">
        <v>0.000203937519506683</v>
      </c>
      <c r="E60" s="3" t="s">
        <v>116</v>
      </c>
    </row>
    <row r="61" customFormat="false" ht="15.75" hidden="false" customHeight="false" outlineLevel="0" collapsed="false">
      <c r="A61" s="1" t="s">
        <v>117</v>
      </c>
      <c r="B61" s="1" t="str">
        <f aca="false">HYPERLINK("http://www.arabidopsis.org/servlets/TairObject?type=locus&amp;name=At3g49810","At3g49810")</f>
        <v>At3g49810</v>
      </c>
      <c r="C61" s="11" t="n">
        <v>1.31641887681542</v>
      </c>
      <c r="D61" s="2" t="n">
        <v>0.000204525437726478</v>
      </c>
      <c r="E61" s="3" t="s">
        <v>118</v>
      </c>
    </row>
    <row r="62" customFormat="false" ht="15.75" hidden="false" customHeight="false" outlineLevel="0" collapsed="false">
      <c r="A62" s="1" t="s">
        <v>119</v>
      </c>
      <c r="B62" s="1" t="str">
        <f aca="false">HYPERLINK("http://www.arabidopsis.org/servlets/TairObject?type=locus&amp;name=At5g07870","At5g07870")</f>
        <v>At5g07870</v>
      </c>
      <c r="C62" s="11" t="n">
        <v>2.85182245950176</v>
      </c>
      <c r="D62" s="2" t="n">
        <v>0.000245203371574916</v>
      </c>
      <c r="E62" s="3" t="s">
        <v>61</v>
      </c>
    </row>
    <row r="63" customFormat="false" ht="15.75" hidden="false" customHeight="false" outlineLevel="0" collapsed="false">
      <c r="A63" s="1" t="s">
        <v>120</v>
      </c>
      <c r="B63" s="1" t="str">
        <f aca="false">HYPERLINK("http://www.arabidopsis.org/servlets/TairObject?type=locus&amp;name=At1g78340","At1g78340")</f>
        <v>At1g78340</v>
      </c>
      <c r="C63" s="11" t="n">
        <v>2.16804934702229</v>
      </c>
      <c r="D63" s="2" t="n">
        <v>0.000282076218907116</v>
      </c>
      <c r="E63" s="3" t="s">
        <v>121</v>
      </c>
    </row>
    <row r="64" customFormat="false" ht="15.75" hidden="false" customHeight="false" outlineLevel="0" collapsed="false">
      <c r="A64" s="1" t="s">
        <v>122</v>
      </c>
      <c r="B64" s="1" t="str">
        <f aca="false">HYPERLINK("http://www.arabidopsis.org/servlets/TairObject?type=locus&amp;name=At5g61820","At5g61820")</f>
        <v>At5g61820</v>
      </c>
      <c r="C64" s="11" t="n">
        <v>1.5122810975473</v>
      </c>
      <c r="D64" s="2" t="n">
        <v>0.000282076218907116</v>
      </c>
      <c r="E64" s="3" t="s">
        <v>123</v>
      </c>
    </row>
    <row r="65" customFormat="false" ht="15.75" hidden="false" customHeight="false" outlineLevel="0" collapsed="false">
      <c r="A65" s="1" t="s">
        <v>124</v>
      </c>
      <c r="B65" s="1" t="str">
        <f aca="false">HYPERLINK("http://www.arabidopsis.org/servlets/TairObject?type=locus&amp;name=At1g19020","At1g19020")</f>
        <v>At1g19020</v>
      </c>
      <c r="C65" s="11" t="n">
        <v>1.37544344500011</v>
      </c>
      <c r="D65" s="2" t="n">
        <v>0.000286168398295802</v>
      </c>
      <c r="E65" s="3" t="s">
        <v>125</v>
      </c>
    </row>
    <row r="66" customFormat="false" ht="15.75" hidden="false" customHeight="false" outlineLevel="0" collapsed="false">
      <c r="A66" s="1" t="s">
        <v>126</v>
      </c>
      <c r="B66" s="1" t="str">
        <f aca="false">HYPERLINK("http://www.arabidopsis.org/servlets/TairObject?type=locus&amp;name=At3g10500","At3g10500")</f>
        <v>At3g10500</v>
      </c>
      <c r="C66" s="11" t="n">
        <v>1.7525088924117</v>
      </c>
      <c r="D66" s="2" t="n">
        <v>0.000286168398295802</v>
      </c>
      <c r="E66" s="3" t="s">
        <v>127</v>
      </c>
    </row>
    <row r="67" customFormat="false" ht="15.75" hidden="false" customHeight="false" outlineLevel="0" collapsed="false">
      <c r="A67" s="1" t="s">
        <v>128</v>
      </c>
      <c r="B67" s="1" t="str">
        <f aca="false">HYPERLINK("http://www.arabidopsis.org/servlets/TairObject?type=locus&amp;name=At3g46110","At3g46110")</f>
        <v>At3g46110</v>
      </c>
      <c r="C67" s="11" t="n">
        <v>1.08713810675816</v>
      </c>
      <c r="D67" s="2" t="n">
        <v>0.000288779555417749</v>
      </c>
      <c r="E67" s="3" t="s">
        <v>129</v>
      </c>
    </row>
    <row r="68" customFormat="false" ht="15.75" hidden="false" customHeight="false" outlineLevel="0" collapsed="false">
      <c r="A68" s="1" t="s">
        <v>130</v>
      </c>
      <c r="B68" s="1" t="str">
        <f aca="false">HYPERLINK("http://www.arabidopsis.org/servlets/TairObject?type=locus&amp;name=At1g16670","At1g16670")</f>
        <v>At1g16670</v>
      </c>
      <c r="C68" s="11" t="n">
        <v>1.06670701766087</v>
      </c>
      <c r="D68" s="2" t="n">
        <v>0.000292516183471989</v>
      </c>
      <c r="E68" s="3" t="s">
        <v>114</v>
      </c>
    </row>
    <row r="69" customFormat="false" ht="15.75" hidden="false" customHeight="false" outlineLevel="0" collapsed="false">
      <c r="A69" s="1" t="s">
        <v>131</v>
      </c>
      <c r="B69" s="1" t="str">
        <f aca="false">HYPERLINK("http://www.arabidopsis.org/servlets/TairObject?type=locus&amp;name=At5g67340","At5g67340")</f>
        <v>At5g67340</v>
      </c>
      <c r="C69" s="11" t="n">
        <v>1.0295638734695</v>
      </c>
      <c r="D69" s="2" t="n">
        <v>0.000297201969199717</v>
      </c>
      <c r="E69" s="3" t="s">
        <v>118</v>
      </c>
    </row>
    <row r="70" customFormat="false" ht="15.75" hidden="false" customHeight="false" outlineLevel="0" collapsed="false">
      <c r="A70" s="1" t="s">
        <v>132</v>
      </c>
      <c r="B70" s="1" t="str">
        <f aca="false">HYPERLINK("http://www.arabidopsis.org/servlets/TairObject?type=locus&amp;name=At2g29450","At2g29450")</f>
        <v>At2g29450</v>
      </c>
      <c r="C70" s="11" t="n">
        <v>2.426501899314</v>
      </c>
      <c r="D70" s="2" t="n">
        <v>0.000315895854210385</v>
      </c>
      <c r="E70" s="3" t="s">
        <v>133</v>
      </c>
    </row>
    <row r="71" customFormat="false" ht="15.75" hidden="false" customHeight="false" outlineLevel="0" collapsed="false">
      <c r="A71" s="1" t="s">
        <v>134</v>
      </c>
      <c r="B71" s="1" t="str">
        <f aca="false">HYPERLINK("http://www.arabidopsis.org/servlets/TairObject?type=locus&amp;name=At3g56710","At3g56710")</f>
        <v>At3g56710</v>
      </c>
      <c r="C71" s="11" t="n">
        <v>2.01383923333063</v>
      </c>
      <c r="D71" s="2" t="n">
        <v>0.000352245510622378</v>
      </c>
      <c r="E71" s="3" t="s">
        <v>135</v>
      </c>
    </row>
    <row r="72" customFormat="false" ht="15.75" hidden="false" customHeight="false" outlineLevel="0" collapsed="false">
      <c r="A72" s="1" t="s">
        <v>136</v>
      </c>
      <c r="B72" s="1" t="str">
        <f aca="false">HYPERLINK("http://www.arabidopsis.org/servlets/TairObject?type=locus&amp;name=At5g44070","At5g44070")</f>
        <v>At5g44070</v>
      </c>
      <c r="C72" s="11" t="n">
        <v>1.39412722173093</v>
      </c>
      <c r="D72" s="2" t="n">
        <v>0.000393409417405609</v>
      </c>
      <c r="E72" s="3" t="s">
        <v>137</v>
      </c>
    </row>
    <row r="73" customFormat="false" ht="15.75" hidden="false" customHeight="false" outlineLevel="0" collapsed="false">
      <c r="A73" s="1" t="s">
        <v>138</v>
      </c>
      <c r="B73" s="1" t="str">
        <f aca="false">HYPERLINK("http://www.arabidopsis.org/servlets/TairObject?type=locus&amp;name=At1g35910","At1g35910")</f>
        <v>At1g35910</v>
      </c>
      <c r="C73" s="11" t="n">
        <v>2.28419472953289</v>
      </c>
      <c r="D73" s="2" t="n">
        <v>0.000393409417405609</v>
      </c>
      <c r="E73" s="3" t="s">
        <v>139</v>
      </c>
    </row>
    <row r="74" customFormat="false" ht="15.75" hidden="false" customHeight="false" outlineLevel="0" collapsed="false">
      <c r="A74" s="1" t="s">
        <v>140</v>
      </c>
      <c r="B74" s="1" t="str">
        <f aca="false">HYPERLINK("http://www.arabidopsis.org/servlets/TairObject?type=locus&amp;name=At2g02800","At2g02800")</f>
        <v>At2g02800</v>
      </c>
      <c r="C74" s="11" t="n">
        <v>1.23106441267842</v>
      </c>
      <c r="D74" s="2" t="n">
        <v>0.000393409417405609</v>
      </c>
      <c r="E74" s="3" t="s">
        <v>141</v>
      </c>
    </row>
    <row r="75" customFormat="false" ht="15.75" hidden="false" customHeight="false" outlineLevel="0" collapsed="false">
      <c r="A75" s="1" t="s">
        <v>142</v>
      </c>
      <c r="B75" s="1" t="str">
        <f aca="false">HYPERLINK("http://www.arabidopsis.org/servlets/TairObject?type=locus&amp;name=At1g12200","At1g12200")</f>
        <v>At1g12200</v>
      </c>
      <c r="C75" s="11" t="n">
        <v>1.42056680539065</v>
      </c>
      <c r="D75" s="2" t="n">
        <v>0.000393409417405609</v>
      </c>
      <c r="E75" s="3" t="s">
        <v>143</v>
      </c>
    </row>
    <row r="76" customFormat="false" ht="15.75" hidden="false" customHeight="false" outlineLevel="0" collapsed="false">
      <c r="A76" s="1" t="s">
        <v>144</v>
      </c>
      <c r="B76" s="1" t="str">
        <f aca="false">HYPERLINK("http://www.arabidopsis.org/servlets/TairObject?type=locus&amp;name=At1g21680","At1g21680")</f>
        <v>At1g21680</v>
      </c>
      <c r="C76" s="11" t="n">
        <v>1.58317346747099</v>
      </c>
      <c r="D76" s="2" t="n">
        <v>0.000393409417405609</v>
      </c>
      <c r="E76" s="3" t="s">
        <v>145</v>
      </c>
    </row>
    <row r="77" customFormat="false" ht="15.75" hidden="false" customHeight="false" outlineLevel="0" collapsed="false">
      <c r="A77" s="1" t="s">
        <v>146</v>
      </c>
      <c r="B77" s="1" t="str">
        <f aca="false">HYPERLINK("http://www.arabidopsis.org/servlets/TairObject?type=locus&amp;name=At2g22500","At2g22500")</f>
        <v>At2g22500</v>
      </c>
      <c r="C77" s="11" t="n">
        <v>1.26224325479341</v>
      </c>
      <c r="D77" s="2" t="n">
        <v>0.00044746959260134</v>
      </c>
      <c r="E77" s="3" t="s">
        <v>147</v>
      </c>
    </row>
    <row r="78" customFormat="false" ht="15.75" hidden="false" customHeight="false" outlineLevel="0" collapsed="false">
      <c r="A78" s="1" t="s">
        <v>148</v>
      </c>
      <c r="B78" s="1" t="str">
        <f aca="false">HYPERLINK("http://www.arabidopsis.org/servlets/TairObject?type=locus&amp;name=At2g18210","At2g18210")</f>
        <v>At2g18210</v>
      </c>
      <c r="C78" s="11" t="n">
        <v>1.61303228312678</v>
      </c>
      <c r="D78" s="2" t="n">
        <v>0.00044746959260134</v>
      </c>
      <c r="E78" s="3" t="s">
        <v>149</v>
      </c>
    </row>
    <row r="79" customFormat="false" ht="15.75" hidden="false" customHeight="false" outlineLevel="0" collapsed="false">
      <c r="A79" s="1" t="s">
        <v>150</v>
      </c>
      <c r="B79" s="1" t="str">
        <f aca="false">HYPERLINK("http://www.arabidopsis.org/servlets/TairObject?type=locus&amp;name=At3g49580","At3g49580")</f>
        <v>At3g49580</v>
      </c>
      <c r="C79" s="11" t="n">
        <v>3.38629859703163</v>
      </c>
      <c r="D79" s="2" t="n">
        <v>0.00050961104884297</v>
      </c>
      <c r="E79" s="3" t="s">
        <v>151</v>
      </c>
    </row>
    <row r="80" customFormat="false" ht="15.75" hidden="false" customHeight="false" outlineLevel="0" collapsed="false">
      <c r="A80" s="1" t="s">
        <v>152</v>
      </c>
      <c r="B80" s="1" t="str">
        <f aca="false">HYPERLINK("http://www.arabidopsis.org/servlets/TairObject?type=locus&amp;name=At2g40000","At2g40000")</f>
        <v>At2g40000</v>
      </c>
      <c r="C80" s="11" t="n">
        <v>1.44557902899948</v>
      </c>
      <c r="D80" s="2" t="n">
        <v>0.000520694957459095</v>
      </c>
      <c r="E80" s="3" t="s">
        <v>153</v>
      </c>
    </row>
    <row r="81" customFormat="false" ht="15.75" hidden="false" customHeight="false" outlineLevel="0" collapsed="false">
      <c r="A81" s="1" t="s">
        <v>154</v>
      </c>
      <c r="B81" s="1" t="str">
        <f aca="false">HYPERLINK("http://www.arabidopsis.org/servlets/TairObject?type=locus&amp;name=At1g09070","At1g09070")</f>
        <v>At1g09070</v>
      </c>
      <c r="C81" s="11" t="n">
        <v>1.11675929109118</v>
      </c>
      <c r="D81" s="2" t="n">
        <v>0.000520694957459095</v>
      </c>
      <c r="E81" s="3" t="s">
        <v>155</v>
      </c>
    </row>
    <row r="82" customFormat="false" ht="15.75" hidden="false" customHeight="false" outlineLevel="0" collapsed="false">
      <c r="A82" s="1" t="s">
        <v>156</v>
      </c>
      <c r="B82" s="1" t="str">
        <f aca="false">HYPERLINK("http://www.arabidopsis.org/servlets/TairObject?type=locus&amp;name=At3g57120","At3g57120")</f>
        <v>At3g57120</v>
      </c>
      <c r="C82" s="11" t="n">
        <v>1.71399929244582</v>
      </c>
      <c r="D82" s="2" t="n">
        <v>0.000520694957459095</v>
      </c>
      <c r="E82" s="3" t="s">
        <v>114</v>
      </c>
    </row>
    <row r="83" customFormat="false" ht="15.75" hidden="false" customHeight="false" outlineLevel="0" collapsed="false">
      <c r="A83" s="1" t="s">
        <v>157</v>
      </c>
      <c r="B83" s="1" t="str">
        <f aca="false">HYPERLINK("http://www.arabidopsis.org/servlets/TairObject?type=locus&amp;name=At1g04770","At1g04770")</f>
        <v>At1g04770</v>
      </c>
      <c r="C83" s="11" t="n">
        <v>1.86044074680414</v>
      </c>
      <c r="D83" s="2" t="n">
        <v>0.000552736445396995</v>
      </c>
      <c r="E83" s="3" t="s">
        <v>158</v>
      </c>
    </row>
    <row r="84" customFormat="false" ht="15.75" hidden="false" customHeight="false" outlineLevel="0" collapsed="false">
      <c r="A84" s="1" t="s">
        <v>159</v>
      </c>
      <c r="B84" s="1" t="str">
        <f aca="false">HYPERLINK("http://www.arabidopsis.org/servlets/TairObject?type=locus&amp;name=At5g48850","At5g48850")</f>
        <v>At5g48850</v>
      </c>
      <c r="C84" s="11" t="n">
        <v>3.05336497767087</v>
      </c>
      <c r="D84" s="2" t="n">
        <v>0.000558217478035276</v>
      </c>
      <c r="E84" s="3" t="s">
        <v>158</v>
      </c>
    </row>
    <row r="85" customFormat="false" ht="15.75" hidden="false" customHeight="false" outlineLevel="0" collapsed="false">
      <c r="A85" s="1" t="s">
        <v>160</v>
      </c>
      <c r="B85" s="1" t="str">
        <f aca="false">HYPERLINK("http://www.arabidopsis.org/servlets/TairObject?type=locus&amp;name=At2g31880","At2g31880")</f>
        <v>At2g31880</v>
      </c>
      <c r="C85" s="11" t="n">
        <v>1.21723215056277</v>
      </c>
      <c r="D85" s="2" t="n">
        <v>0.000573208090687051</v>
      </c>
      <c r="E85" s="3" t="s">
        <v>161</v>
      </c>
    </row>
    <row r="86" customFormat="false" ht="15.75" hidden="false" customHeight="false" outlineLevel="0" collapsed="false">
      <c r="A86" s="1" t="s">
        <v>162</v>
      </c>
      <c r="B86" s="1" t="str">
        <f aca="false">HYPERLINK("http://www.arabidopsis.org/servlets/TairObject?type=locus&amp;name=At1g22810","At1g22810")</f>
        <v>At1g22810</v>
      </c>
      <c r="C86" s="11" t="n">
        <v>3.37109513629056</v>
      </c>
      <c r="D86" s="2" t="n">
        <v>0.000573208090687051</v>
      </c>
      <c r="E86" s="3" t="s">
        <v>107</v>
      </c>
    </row>
    <row r="87" customFormat="false" ht="15.75" hidden="false" customHeight="false" outlineLevel="0" collapsed="false">
      <c r="A87" s="1" t="s">
        <v>163</v>
      </c>
      <c r="B87" s="1" t="str">
        <f aca="false">HYPERLINK("http://www.arabidopsis.org/servlets/TairObject?type=locus&amp;name=At1g61890","At1g61890")</f>
        <v>At1g61890</v>
      </c>
      <c r="C87" s="11" t="n">
        <v>1.10653493442024</v>
      </c>
      <c r="D87" s="2" t="n">
        <v>0.000573208090687051</v>
      </c>
      <c r="E87" s="3" t="s">
        <v>164</v>
      </c>
    </row>
    <row r="88" customFormat="false" ht="15.75" hidden="false" customHeight="false" outlineLevel="0" collapsed="false">
      <c r="A88" s="1" t="s">
        <v>165</v>
      </c>
      <c r="B88" s="1" t="str">
        <f aca="false">HYPERLINK("http://www.arabidopsis.org/servlets/TairObject?type=locus&amp;name=At1g55450","At1g55450")</f>
        <v>At1g55450</v>
      </c>
      <c r="C88" s="11" t="n">
        <v>1.64734983653805</v>
      </c>
      <c r="D88" s="2" t="n">
        <v>0.000625597756267805</v>
      </c>
      <c r="E88" s="3" t="s">
        <v>99</v>
      </c>
    </row>
    <row r="89" customFormat="false" ht="15.75" hidden="false" customHeight="false" outlineLevel="0" collapsed="false">
      <c r="A89" s="1" t="s">
        <v>166</v>
      </c>
      <c r="B89" s="1" t="str">
        <f aca="false">HYPERLINK("http://www.arabidopsis.org/servlets/TairObject?type=locus&amp;name=At4g28350","At4g28350")</f>
        <v>At4g28350</v>
      </c>
      <c r="C89" s="11" t="n">
        <v>1.19216697707702</v>
      </c>
      <c r="D89" s="2" t="n">
        <v>0.000625612053391556</v>
      </c>
      <c r="E89" s="3" t="s">
        <v>167</v>
      </c>
    </row>
    <row r="90" customFormat="false" ht="15.75" hidden="false" customHeight="false" outlineLevel="0" collapsed="false">
      <c r="A90" s="1" t="s">
        <v>168</v>
      </c>
      <c r="B90" s="1" t="str">
        <f aca="false">HYPERLINK("http://www.arabidopsis.org/servlets/TairObject?type=locus&amp;name=At5g52640","At5g52640")</f>
        <v>At5g52640</v>
      </c>
      <c r="C90" s="11" t="n">
        <v>2.40647181967552</v>
      </c>
      <c r="D90" s="2" t="n">
        <v>0.00069880560640492</v>
      </c>
      <c r="E90" s="3" t="s">
        <v>169</v>
      </c>
    </row>
    <row r="91" customFormat="false" ht="15.75" hidden="false" customHeight="false" outlineLevel="0" collapsed="false">
      <c r="A91" s="1" t="s">
        <v>170</v>
      </c>
      <c r="B91" s="1" t="str">
        <f aca="false">HYPERLINK("http://www.arabidopsis.org/servlets/TairObject?type=locus&amp;name=At5g59820","At5g59820")</f>
        <v>At5g59820</v>
      </c>
      <c r="C91" s="11" t="n">
        <v>1.76380712233911</v>
      </c>
      <c r="D91" s="2" t="n">
        <v>0.000721261254796542</v>
      </c>
      <c r="E91" s="3" t="s">
        <v>87</v>
      </c>
    </row>
    <row r="92" customFormat="false" ht="15.75" hidden="false" customHeight="false" outlineLevel="0" collapsed="false">
      <c r="A92" s="1" t="s">
        <v>171</v>
      </c>
      <c r="B92" s="1" t="str">
        <f aca="false">HYPERLINK("http://www.arabidopsis.org/servlets/TairObject?type=locus&amp;name=At1g74590","At1g74590")</f>
        <v>At1g74590</v>
      </c>
      <c r="C92" s="11" t="n">
        <v>1.22614621529724</v>
      </c>
      <c r="D92" s="2" t="n">
        <v>0.000919032414379916</v>
      </c>
      <c r="E92" s="3" t="s">
        <v>172</v>
      </c>
    </row>
    <row r="93" customFormat="false" ht="15.75" hidden="false" customHeight="false" outlineLevel="0" collapsed="false">
      <c r="A93" s="1" t="s">
        <v>173</v>
      </c>
      <c r="B93" s="1" t="str">
        <f aca="false">HYPERLINK("http://www.arabidopsis.org/servlets/TairObject?type=locus&amp;name=At5g12010","At5g12010")</f>
        <v>At5g12010</v>
      </c>
      <c r="C93" s="11" t="n">
        <v>1.28760996149737</v>
      </c>
      <c r="D93" s="2" t="n">
        <v>0.000928062550987523</v>
      </c>
      <c r="E93" s="3" t="s">
        <v>174</v>
      </c>
    </row>
    <row r="94" customFormat="false" ht="15.75" hidden="false" customHeight="false" outlineLevel="0" collapsed="false">
      <c r="A94" s="1" t="s">
        <v>175</v>
      </c>
      <c r="B94" s="1" t="str">
        <f aca="false">HYPERLINK("http://www.arabidopsis.org/servlets/TairObject?type=locus&amp;name=At3g28910","At3g28910")</f>
        <v>At3g28910</v>
      </c>
      <c r="C94" s="11" t="n">
        <v>1.201917411447</v>
      </c>
      <c r="D94" s="2" t="n">
        <v>0.000928062550987523</v>
      </c>
      <c r="E94" s="3" t="s">
        <v>176</v>
      </c>
    </row>
    <row r="95" customFormat="false" ht="15.75" hidden="false" customHeight="false" outlineLevel="0" collapsed="false">
      <c r="A95" s="1" t="s">
        <v>177</v>
      </c>
      <c r="B95" s="1" t="str">
        <f aca="false">HYPERLINK("http://www.arabidopsis.org/servlets/TairObject?type=locus&amp;name=At4g04610","At4g04610")</f>
        <v>At4g04610</v>
      </c>
      <c r="C95" s="11" t="n">
        <v>1.46907773428131</v>
      </c>
      <c r="D95" s="2" t="n">
        <v>0.00111643289362346</v>
      </c>
      <c r="E95" s="3" t="s">
        <v>178</v>
      </c>
    </row>
    <row r="96" customFormat="false" ht="15.75" hidden="false" customHeight="false" outlineLevel="0" collapsed="false">
      <c r="A96" s="1" t="s">
        <v>179</v>
      </c>
      <c r="B96" s="1" t="str">
        <f aca="false">HYPERLINK("http://www.arabidopsis.org/servlets/TairObject?type=locus&amp;name=At3g44350","At3g44350")</f>
        <v>At3g44350</v>
      </c>
      <c r="C96" s="11" t="n">
        <v>1.66932018390502</v>
      </c>
      <c r="D96" s="2" t="n">
        <v>0.00113537083501765</v>
      </c>
      <c r="E96" s="3" t="s">
        <v>180</v>
      </c>
    </row>
    <row r="97" customFormat="false" ht="15.75" hidden="false" customHeight="false" outlineLevel="0" collapsed="false">
      <c r="A97" s="1" t="s">
        <v>181</v>
      </c>
      <c r="B97" s="1" t="str">
        <f aca="false">HYPERLINK("http://www.arabidopsis.org/servlets/TairObject?type=locus&amp;name=At5g15120","At5g15120")</f>
        <v>At5g15120</v>
      </c>
      <c r="C97" s="11" t="n">
        <v>1.16054641853059</v>
      </c>
      <c r="D97" s="2" t="n">
        <v>0.00119664925509554</v>
      </c>
      <c r="E97" s="3" t="s">
        <v>182</v>
      </c>
    </row>
    <row r="98" customFormat="false" ht="15.75" hidden="false" customHeight="false" outlineLevel="0" collapsed="false">
      <c r="A98" s="1" t="s">
        <v>183</v>
      </c>
      <c r="B98" s="1" t="str">
        <f aca="false">HYPERLINK("http://www.arabidopsis.org/servlets/TairObject?type=locus&amp;name=At3g24500","At3g24500")</f>
        <v>At3g24500</v>
      </c>
      <c r="C98" s="11" t="n">
        <v>2.27797814339312</v>
      </c>
      <c r="D98" s="2" t="n">
        <v>0.00132547281398357</v>
      </c>
      <c r="E98" s="3" t="s">
        <v>184</v>
      </c>
    </row>
    <row r="99" customFormat="false" ht="15.75" hidden="false" customHeight="false" outlineLevel="0" collapsed="false">
      <c r="A99" s="1" t="s">
        <v>185</v>
      </c>
      <c r="B99" s="1" t="str">
        <f aca="false">HYPERLINK("http://www.arabidopsis.org/servlets/TairObject?type=locus&amp;name=At3g25900","At3g25900")</f>
        <v>At3g25900</v>
      </c>
      <c r="C99" s="11" t="n">
        <v>0.92128273966823</v>
      </c>
      <c r="D99" s="2" t="n">
        <v>0.0014717905733432</v>
      </c>
      <c r="E99" s="3" t="s">
        <v>186</v>
      </c>
    </row>
    <row r="100" customFormat="false" ht="15.75" hidden="false" customHeight="false" outlineLevel="0" collapsed="false">
      <c r="A100" s="1" t="s">
        <v>187</v>
      </c>
      <c r="B100" s="1" t="str">
        <f aca="false">HYPERLINK("http://www.arabidopsis.org/servlets/TairObject?type=locus&amp;name=At1g75990","At1g75990")</f>
        <v>At1g75990</v>
      </c>
      <c r="C100" s="11" t="n">
        <v>0.839577729245129</v>
      </c>
      <c r="D100" s="2" t="n">
        <v>0.0014717905733432</v>
      </c>
      <c r="E100" s="3" t="s">
        <v>188</v>
      </c>
    </row>
    <row r="101" customFormat="false" ht="15.75" hidden="false" customHeight="false" outlineLevel="0" collapsed="false">
      <c r="A101" s="1" t="s">
        <v>189</v>
      </c>
      <c r="B101" s="1" t="str">
        <f aca="false">HYPERLINK("http://www.arabidopsis.org/servlets/TairObject?type=locus&amp;name=At5g25930","At5g25930")</f>
        <v>At5g25930</v>
      </c>
      <c r="C101" s="11" t="n">
        <v>1.22169443546047</v>
      </c>
      <c r="D101" s="2" t="n">
        <v>0.00152108825833848</v>
      </c>
      <c r="E101" s="3" t="s">
        <v>190</v>
      </c>
    </row>
    <row r="102" customFormat="false" ht="15.75" hidden="false" customHeight="false" outlineLevel="0" collapsed="false">
      <c r="A102" s="1" t="s">
        <v>191</v>
      </c>
      <c r="B102" s="1" t="str">
        <f aca="false">HYPERLINK("http://www.arabidopsis.org/servlets/TairObject?type=locus&amp;name=At3g24440","At3g24440")</f>
        <v>At3g24440</v>
      </c>
      <c r="C102" s="11" t="n">
        <v>0.88806471693549</v>
      </c>
      <c r="D102" s="2" t="n">
        <v>0.00157606784667917</v>
      </c>
      <c r="E102" s="3" t="s">
        <v>192</v>
      </c>
    </row>
    <row r="103" customFormat="false" ht="15.75" hidden="false" customHeight="false" outlineLevel="0" collapsed="false">
      <c r="A103" s="1" t="s">
        <v>193</v>
      </c>
      <c r="B103" s="1" t="str">
        <f aca="false">HYPERLINK("http://www.arabidopsis.org/servlets/TairObject?type=locus&amp;name=At1g78380","At1g78380")</f>
        <v>At1g78380</v>
      </c>
      <c r="C103" s="11" t="n">
        <v>0.940964141320494</v>
      </c>
      <c r="D103" s="2" t="n">
        <v>0.00159954779715753</v>
      </c>
      <c r="E103" s="3" t="s">
        <v>194</v>
      </c>
    </row>
    <row r="104" customFormat="false" ht="15.75" hidden="false" customHeight="false" outlineLevel="0" collapsed="false">
      <c r="A104" s="1" t="s">
        <v>195</v>
      </c>
      <c r="B104" s="1" t="str">
        <f aca="false">HYPERLINK("http://www.arabidopsis.org/servlets/TairObject?type=locus&amp;name=At2g36220","At2g36220")</f>
        <v>At2g36220</v>
      </c>
      <c r="C104" s="11" t="n">
        <v>1.90428194882639</v>
      </c>
      <c r="D104" s="2" t="n">
        <v>0.00159954779715753</v>
      </c>
      <c r="E104" s="3" t="s">
        <v>196</v>
      </c>
    </row>
    <row r="105" customFormat="false" ht="15.75" hidden="false" customHeight="false" outlineLevel="0" collapsed="false">
      <c r="A105" s="1" t="s">
        <v>197</v>
      </c>
      <c r="B105" s="1" t="str">
        <f aca="false">HYPERLINK("http://www.arabidopsis.org/servlets/TairObject?type=locus&amp;name=At1g73500","At1g73500")</f>
        <v>At1g73500</v>
      </c>
      <c r="C105" s="11" t="n">
        <v>2.26925332461526</v>
      </c>
      <c r="D105" s="2" t="n">
        <v>0.0019110698283489</v>
      </c>
      <c r="E105" s="3" t="s">
        <v>198</v>
      </c>
    </row>
    <row r="106" customFormat="false" ht="15.75" hidden="false" customHeight="false" outlineLevel="0" collapsed="false">
      <c r="A106" s="1" t="s">
        <v>199</v>
      </c>
      <c r="B106" s="1" t="str">
        <f aca="false">HYPERLINK("http://www.arabidopsis.org/servlets/TairObject?type=locus&amp;name=At4g34000","At4g34000")</f>
        <v>At4g34000</v>
      </c>
      <c r="C106" s="11" t="n">
        <v>1.17181734799159</v>
      </c>
      <c r="D106" s="2" t="n">
        <v>0.00193885844863478</v>
      </c>
      <c r="E106" s="3" t="s">
        <v>200</v>
      </c>
    </row>
    <row r="107" customFormat="false" ht="15.75" hidden="false" customHeight="false" outlineLevel="0" collapsed="false">
      <c r="A107" s="1" t="s">
        <v>201</v>
      </c>
      <c r="B107" s="1" t="str">
        <f aca="false">HYPERLINK("http://www.arabidopsis.org/servlets/TairObject?type=locus&amp;name=At1g17860","At1g17860")</f>
        <v>At1g17860</v>
      </c>
      <c r="C107" s="11" t="n">
        <v>1.81905758694269</v>
      </c>
      <c r="D107" s="2" t="n">
        <v>0.00193885844863478</v>
      </c>
      <c r="E107" s="3" t="s">
        <v>202</v>
      </c>
    </row>
    <row r="108" customFormat="false" ht="15.75" hidden="false" customHeight="false" outlineLevel="0" collapsed="false">
      <c r="A108" s="1" t="s">
        <v>203</v>
      </c>
      <c r="B108" s="1" t="str">
        <f aca="false">HYPERLINK("http://www.arabidopsis.org/servlets/TairObject?type=locus&amp;name=At1g62180","At1g62180")</f>
        <v>At1g62180</v>
      </c>
      <c r="C108" s="11" t="n">
        <v>1.5358903158184</v>
      </c>
      <c r="D108" s="2" t="n">
        <v>0.00196398601784597</v>
      </c>
      <c r="E108" s="3" t="s">
        <v>204</v>
      </c>
    </row>
    <row r="109" customFormat="false" ht="15.75" hidden="false" customHeight="false" outlineLevel="0" collapsed="false">
      <c r="A109" s="1" t="s">
        <v>205</v>
      </c>
      <c r="B109" s="1" t="str">
        <f aca="false">HYPERLINK("http://www.arabidopsis.org/servlets/TairObject?type=locus&amp;name=At3g04120","At3g04120")</f>
        <v>At3g04120</v>
      </c>
      <c r="C109" s="11" t="n">
        <v>0.946232787684012</v>
      </c>
      <c r="D109" s="2" t="n">
        <v>0.00197313734906232</v>
      </c>
      <c r="E109" s="3" t="s">
        <v>206</v>
      </c>
    </row>
    <row r="110" customFormat="false" ht="15.75" hidden="false" customHeight="false" outlineLevel="0" collapsed="false">
      <c r="A110" s="1" t="s">
        <v>207</v>
      </c>
      <c r="B110" s="1" t="str">
        <f aca="false">HYPERLINK("http://www.arabidopsis.org/servlets/TairObject?type=locus&amp;name=At1g79710","At1g79710")</f>
        <v>At1g79710</v>
      </c>
      <c r="C110" s="11" t="n">
        <v>1.65952000151954</v>
      </c>
      <c r="D110" s="2" t="n">
        <v>0.00197313734906232</v>
      </c>
      <c r="E110" s="3" t="s">
        <v>78</v>
      </c>
    </row>
    <row r="111" customFormat="false" ht="15.75" hidden="false" customHeight="false" outlineLevel="0" collapsed="false">
      <c r="A111" s="1" t="s">
        <v>208</v>
      </c>
      <c r="B111" s="1" t="str">
        <f aca="false">HYPERLINK("http://www.arabidopsis.org/servlets/TairObject?type=locus&amp;name=At2g47890","At2g47890")</f>
        <v>At2g47890</v>
      </c>
      <c r="C111" s="11" t="n">
        <v>1.29079050537829</v>
      </c>
      <c r="D111" s="2" t="n">
        <v>0.00197313734906232</v>
      </c>
      <c r="E111" s="3" t="s">
        <v>209</v>
      </c>
    </row>
    <row r="112" customFormat="false" ht="15.75" hidden="false" customHeight="false" outlineLevel="0" collapsed="false">
      <c r="A112" s="1" t="s">
        <v>210</v>
      </c>
      <c r="B112" s="1" t="str">
        <f aca="false">HYPERLINK("http://www.arabidopsis.org/servlets/TairObject?type=locus&amp;name=At5g51440","At5g51440")</f>
        <v>At5g51440</v>
      </c>
      <c r="C112" s="11" t="n">
        <v>2.2977421292457</v>
      </c>
      <c r="D112" s="2" t="n">
        <v>0.00200956914449874</v>
      </c>
      <c r="E112" s="3" t="s">
        <v>211</v>
      </c>
    </row>
    <row r="113" customFormat="false" ht="15.75" hidden="false" customHeight="false" outlineLevel="0" collapsed="false">
      <c r="A113" s="1" t="s">
        <v>212</v>
      </c>
      <c r="B113" s="1" t="str">
        <f aca="false">HYPERLINK("http://www.arabidopsis.org/servlets/TairObject?type=locus&amp;name=At5g01540","At5g01540")</f>
        <v>At5g01540</v>
      </c>
      <c r="C113" s="11" t="n">
        <v>1.2968821909135</v>
      </c>
      <c r="D113" s="2" t="n">
        <v>0.00202464735474774</v>
      </c>
      <c r="E113" s="3" t="s">
        <v>213</v>
      </c>
    </row>
    <row r="114" customFormat="false" ht="15.75" hidden="false" customHeight="false" outlineLevel="0" collapsed="false">
      <c r="A114" s="1" t="s">
        <v>214</v>
      </c>
      <c r="B114" s="1" t="str">
        <f aca="false">HYPERLINK("http://www.arabidopsis.org/servlets/TairObject?type=locus&amp;name=At5g58430","At5g58430")</f>
        <v>At5g58430</v>
      </c>
      <c r="C114" s="11" t="n">
        <v>0.891639937898514</v>
      </c>
      <c r="D114" s="2" t="n">
        <v>0.00206480952641713</v>
      </c>
      <c r="E114" s="3" t="s">
        <v>215</v>
      </c>
    </row>
    <row r="115" customFormat="false" ht="15.75" hidden="false" customHeight="false" outlineLevel="0" collapsed="false">
      <c r="A115" s="1" t="s">
        <v>216</v>
      </c>
      <c r="B115" s="1" t="str">
        <f aca="false">HYPERLINK("http://www.arabidopsis.org/servlets/TairObject?type=locus&amp;name=At4g11350","At4g11350")</f>
        <v>At4g11350</v>
      </c>
      <c r="C115" s="11" t="n">
        <v>1.22486781946782</v>
      </c>
      <c r="D115" s="2" t="n">
        <v>0.00206480952641713</v>
      </c>
      <c r="E115" s="3" t="s">
        <v>217</v>
      </c>
    </row>
    <row r="116" customFormat="false" ht="15.75" hidden="false" customHeight="false" outlineLevel="0" collapsed="false">
      <c r="A116" s="1" t="s">
        <v>218</v>
      </c>
      <c r="B116" s="1" t="str">
        <f aca="false">HYPERLINK("http://www.arabidopsis.org/servlets/TairObject?type=locus&amp;name=At1g21450","At1g21450")</f>
        <v>At1g21450</v>
      </c>
      <c r="C116" s="11" t="n">
        <v>1.65691392369325</v>
      </c>
      <c r="D116" s="2" t="n">
        <v>0.00209474416311435</v>
      </c>
      <c r="E116" s="3" t="s">
        <v>219</v>
      </c>
    </row>
    <row r="117" customFormat="false" ht="15.75" hidden="false" customHeight="false" outlineLevel="0" collapsed="false">
      <c r="A117" s="1" t="s">
        <v>220</v>
      </c>
      <c r="B117" s="1" t="str">
        <f aca="false">HYPERLINK("http://www.arabidopsis.org/servlets/TairObject?type=locus&amp;name=At1g14130","At1g14130")</f>
        <v>At1g14130</v>
      </c>
      <c r="C117" s="11" t="n">
        <v>1.68319050441839</v>
      </c>
      <c r="D117" s="2" t="n">
        <v>0.00213016786652297</v>
      </c>
      <c r="E117" s="3" t="s">
        <v>221</v>
      </c>
    </row>
    <row r="118" customFormat="false" ht="15.75" hidden="false" customHeight="false" outlineLevel="0" collapsed="false">
      <c r="A118" s="1" t="s">
        <v>222</v>
      </c>
      <c r="B118" s="1" t="str">
        <f aca="false">HYPERLINK("http://www.arabidopsis.org/servlets/TairObject?type=locus&amp;name=At3g09350","At3g09350")</f>
        <v>At3g09350</v>
      </c>
      <c r="C118" s="11" t="n">
        <v>1.69703357709017</v>
      </c>
      <c r="D118" s="2" t="n">
        <v>0.00222202674844927</v>
      </c>
      <c r="E118" s="3" t="s">
        <v>223</v>
      </c>
    </row>
    <row r="119" customFormat="false" ht="15.75" hidden="false" customHeight="false" outlineLevel="0" collapsed="false">
      <c r="A119" s="1" t="s">
        <v>224</v>
      </c>
      <c r="B119" s="1" t="str">
        <f aca="false">HYPERLINK("http://www.arabidopsis.org/servlets/TairObject?type=locus&amp;name=At1g62300","At1g62300")</f>
        <v>At1g62300</v>
      </c>
      <c r="C119" s="11" t="n">
        <v>1.18401472536265</v>
      </c>
      <c r="D119" s="2" t="n">
        <v>0.00226165036676572</v>
      </c>
      <c r="E119" s="3" t="s">
        <v>225</v>
      </c>
    </row>
    <row r="120" customFormat="false" ht="15.75" hidden="false" customHeight="false" outlineLevel="0" collapsed="false">
      <c r="A120" s="1" t="s">
        <v>226</v>
      </c>
      <c r="B120" s="1" t="str">
        <f aca="false">HYPERLINK("http://www.arabidopsis.org/servlets/TairObject?type=locus&amp;name=At4g18880","At4g18880")</f>
        <v>At4g18880</v>
      </c>
      <c r="C120" s="11" t="n">
        <v>1.12443129948551</v>
      </c>
      <c r="D120" s="2" t="n">
        <v>0.00239441806684171</v>
      </c>
      <c r="E120" s="3" t="s">
        <v>227</v>
      </c>
    </row>
    <row r="121" customFormat="false" ht="15.75" hidden="false" customHeight="false" outlineLevel="0" collapsed="false">
      <c r="A121" s="1" t="s">
        <v>228</v>
      </c>
      <c r="B121" s="1" t="str">
        <f aca="false">HYPERLINK("http://www.arabidopsis.org/servlets/TairObject?type=locus&amp;name=At5g56030","At5g56030")</f>
        <v>At5g56030</v>
      </c>
      <c r="C121" s="11" t="n">
        <v>1.201992768411</v>
      </c>
      <c r="D121" s="2" t="n">
        <v>0.00243965878739894</v>
      </c>
      <c r="E121" s="3" t="s">
        <v>229</v>
      </c>
    </row>
    <row r="122" customFormat="false" ht="15.75" hidden="false" customHeight="false" outlineLevel="0" collapsed="false">
      <c r="A122" s="1" t="s">
        <v>230</v>
      </c>
      <c r="B122" s="1" t="str">
        <f aca="false">HYPERLINK("http://www.arabidopsis.org/servlets/TairObject?type=locus&amp;name=At4g37370","At4g37370")</f>
        <v>At4g37370</v>
      </c>
      <c r="C122" s="11" t="n">
        <v>1.73486648342446</v>
      </c>
      <c r="D122" s="2" t="n">
        <v>0.00248801243024803</v>
      </c>
      <c r="E122" s="3" t="s">
        <v>231</v>
      </c>
    </row>
    <row r="123" customFormat="false" ht="15.75" hidden="false" customHeight="false" outlineLevel="0" collapsed="false">
      <c r="A123" s="1" t="s">
        <v>232</v>
      </c>
      <c r="B123" s="1" t="str">
        <f aca="false">HYPERLINK("http://www.arabidopsis.org/servlets/TairObject?type=locus&amp;name=At4g36500","At4g36500")</f>
        <v>At4g36500</v>
      </c>
      <c r="C123" s="11" t="n">
        <v>1.49786546377672</v>
      </c>
      <c r="D123" s="2" t="n">
        <v>0.00270001304691747</v>
      </c>
      <c r="E123" s="3" t="s">
        <v>233</v>
      </c>
    </row>
    <row r="124" customFormat="false" ht="15.75" hidden="false" customHeight="false" outlineLevel="0" collapsed="false">
      <c r="A124" s="1" t="s">
        <v>234</v>
      </c>
      <c r="B124" s="1" t="str">
        <f aca="false">HYPERLINK("http://www.arabidopsis.org/servlets/TairObject?type=locus&amp;name=At5g13080","At5g13080")</f>
        <v>At5g13080</v>
      </c>
      <c r="C124" s="11" t="n">
        <v>1.51044267575132</v>
      </c>
      <c r="D124" s="2" t="n">
        <v>0.00273404530069449</v>
      </c>
      <c r="E124" s="3" t="s">
        <v>235</v>
      </c>
    </row>
    <row r="125" customFormat="false" ht="15.75" hidden="false" customHeight="false" outlineLevel="0" collapsed="false">
      <c r="A125" s="1" t="s">
        <v>236</v>
      </c>
      <c r="B125" s="1" t="str">
        <f aca="false">HYPERLINK("http://www.arabidopsis.org/servlets/TairObject?type=locus&amp;name=At1g59860","At1g59860;At1g07400")</f>
        <v>At1g59860;At1g07400</v>
      </c>
      <c r="C125" s="11" t="n">
        <v>2.16872191303289</v>
      </c>
      <c r="D125" s="2" t="n">
        <v>0.00302434830497054</v>
      </c>
      <c r="E125" s="3" t="s">
        <v>237</v>
      </c>
    </row>
    <row r="126" customFormat="false" ht="15.75" hidden="false" customHeight="false" outlineLevel="0" collapsed="false">
      <c r="A126" s="1" t="s">
        <v>238</v>
      </c>
      <c r="B126" s="1" t="str">
        <f aca="false">HYPERLINK("http://www.arabidopsis.org/servlets/TairObject?type=locus&amp;name=At2g24600","At2g24600")</f>
        <v>At2g24600</v>
      </c>
      <c r="C126" s="11" t="n">
        <v>1.07119079982003</v>
      </c>
      <c r="D126" s="2" t="n">
        <v>0.00302434830497054</v>
      </c>
      <c r="E126" s="3" t="s">
        <v>239</v>
      </c>
    </row>
    <row r="127" customFormat="false" ht="15.75" hidden="false" customHeight="false" outlineLevel="0" collapsed="false">
      <c r="A127" s="1" t="s">
        <v>240</v>
      </c>
      <c r="B127" s="1" t="str">
        <f aca="false">HYPERLINK("http://www.arabidopsis.org/servlets/TairObject?type=locus&amp;name=At5g24530","At5g24530")</f>
        <v>At5g24530</v>
      </c>
      <c r="C127" s="11" t="n">
        <v>1.01677454222706</v>
      </c>
      <c r="D127" s="2" t="n">
        <v>0.00302434830497054</v>
      </c>
      <c r="E127" s="3" t="s">
        <v>221</v>
      </c>
    </row>
    <row r="128" customFormat="false" ht="15.75" hidden="false" customHeight="false" outlineLevel="0" collapsed="false">
      <c r="A128" s="1" t="s">
        <v>241</v>
      </c>
      <c r="B128" s="1" t="str">
        <f aca="false">HYPERLINK("http://www.arabidopsis.org/servlets/TairObject?type=locus&amp;name=At3g55270","At3g55270")</f>
        <v>At3g55270</v>
      </c>
      <c r="C128" s="11" t="n">
        <v>1.05650311556527</v>
      </c>
      <c r="D128" s="2" t="n">
        <v>0.00302984675033359</v>
      </c>
      <c r="E128" s="3" t="s">
        <v>242</v>
      </c>
    </row>
    <row r="129" customFormat="false" ht="15.75" hidden="false" customHeight="false" outlineLevel="0" collapsed="false">
      <c r="A129" s="1" t="s">
        <v>243</v>
      </c>
      <c r="B129" s="1" t="str">
        <f aca="false">HYPERLINK("http://www.arabidopsis.org/servlets/TairObject?type=locus&amp;name=At5g24030","At5g24030")</f>
        <v>At5g24030</v>
      </c>
      <c r="C129" s="11" t="n">
        <v>1.08094677730052</v>
      </c>
      <c r="D129" s="2" t="n">
        <v>0.00309877671321472</v>
      </c>
      <c r="E129" s="3" t="s">
        <v>244</v>
      </c>
    </row>
    <row r="130" customFormat="false" ht="15.75" hidden="false" customHeight="false" outlineLevel="0" collapsed="false">
      <c r="A130" s="1" t="s">
        <v>245</v>
      </c>
      <c r="B130" s="1" t="str">
        <f aca="false">HYPERLINK("http://www.arabidopsis.org/servlets/TairObject?type=locus&amp;name=At5g66985","At5g66985")</f>
        <v>At5g66985</v>
      </c>
      <c r="C130" s="11" t="n">
        <v>1.70849609427744</v>
      </c>
      <c r="D130" s="2" t="n">
        <v>0.00328016543959978</v>
      </c>
      <c r="E130" s="3" t="s">
        <v>246</v>
      </c>
    </row>
    <row r="131" customFormat="false" ht="15.75" hidden="false" customHeight="false" outlineLevel="0" collapsed="false">
      <c r="A131" s="1" t="s">
        <v>247</v>
      </c>
      <c r="B131" s="1" t="str">
        <f aca="false">HYPERLINK("http://www.arabidopsis.org/servlets/TairObject?type=locus&amp;name=At1g04820","At1g04820")</f>
        <v>At1g04820</v>
      </c>
      <c r="C131" s="11" t="n">
        <v>0.87523665880189</v>
      </c>
      <c r="D131" s="2" t="n">
        <v>0.00328016543959978</v>
      </c>
      <c r="E131" s="3" t="s">
        <v>248</v>
      </c>
    </row>
    <row r="132" customFormat="false" ht="15.75" hidden="false" customHeight="false" outlineLevel="0" collapsed="false">
      <c r="A132" s="1" t="s">
        <v>249</v>
      </c>
      <c r="B132" s="1" t="str">
        <f aca="false">HYPERLINK("http://www.arabidopsis.org/servlets/TairObject?type=locus&amp;name=At5g64660","At5g64660")</f>
        <v>At5g64660</v>
      </c>
      <c r="C132" s="11" t="n">
        <v>1.10116396833847</v>
      </c>
      <c r="D132" s="2" t="n">
        <v>0.00336645407529556</v>
      </c>
      <c r="E132" s="3" t="s">
        <v>250</v>
      </c>
    </row>
    <row r="133" customFormat="false" ht="15.75" hidden="false" customHeight="false" outlineLevel="0" collapsed="false">
      <c r="A133" s="1" t="s">
        <v>251</v>
      </c>
      <c r="B133" s="1" t="str">
        <f aca="false">HYPERLINK("http://www.arabidopsis.org/servlets/TairObject?type=locus&amp;name=At2g47190","At2g47190")</f>
        <v>At2g47190</v>
      </c>
      <c r="C133" s="11" t="n">
        <v>1.37252945888782</v>
      </c>
      <c r="D133" s="2" t="n">
        <v>0.00343690340482088</v>
      </c>
      <c r="E133" s="3" t="s">
        <v>252</v>
      </c>
    </row>
    <row r="134" customFormat="false" ht="15.75" hidden="false" customHeight="false" outlineLevel="0" collapsed="false">
      <c r="A134" s="1" t="s">
        <v>253</v>
      </c>
      <c r="B134" s="1" t="str">
        <f aca="false">HYPERLINK("http://www.arabidopsis.org/servlets/TairObject?type=locus&amp;name=At2g39400","At2g39400")</f>
        <v>At2g39400</v>
      </c>
      <c r="C134" s="11" t="n">
        <v>1.04266855868792</v>
      </c>
      <c r="D134" s="2" t="n">
        <v>0.00343690340482088</v>
      </c>
      <c r="E134" s="3" t="s">
        <v>89</v>
      </c>
    </row>
    <row r="135" customFormat="false" ht="15.75" hidden="false" customHeight="false" outlineLevel="0" collapsed="false">
      <c r="A135" s="1" t="s">
        <v>254</v>
      </c>
      <c r="B135" s="1" t="str">
        <f aca="false">HYPERLINK("http://www.arabidopsis.org/servlets/TairObject?type=locus&amp;name=At3g53480","At3g53480")</f>
        <v>At3g53480</v>
      </c>
      <c r="C135" s="11" t="n">
        <v>1.85772140584429</v>
      </c>
      <c r="D135" s="2" t="n">
        <v>0.00348950495516269</v>
      </c>
      <c r="E135" s="3" t="s">
        <v>255</v>
      </c>
    </row>
    <row r="136" customFormat="false" ht="15.75" hidden="false" customHeight="false" outlineLevel="0" collapsed="false">
      <c r="A136" s="1" t="s">
        <v>256</v>
      </c>
      <c r="B136" s="1" t="str">
        <f aca="false">HYPERLINK("http://www.arabidopsis.org/servlets/TairObject?type=locus&amp;name=At5g49910","At5g49910")</f>
        <v>At5g49910</v>
      </c>
      <c r="C136" s="11" t="n">
        <v>0.720178825833015</v>
      </c>
      <c r="D136" s="2" t="n">
        <v>0.003552950042039</v>
      </c>
      <c r="E136" s="3" t="s">
        <v>257</v>
      </c>
    </row>
    <row r="137" customFormat="false" ht="15.75" hidden="false" customHeight="false" outlineLevel="0" collapsed="false">
      <c r="A137" s="1" t="s">
        <v>258</v>
      </c>
      <c r="B137" s="1" t="str">
        <f aca="false">HYPERLINK("http://www.arabidopsis.org/servlets/TairObject?type=locus&amp;name=At3g28150","At3g28150")</f>
        <v>At3g28150</v>
      </c>
      <c r="C137" s="11" t="n">
        <v>1.26611551382946</v>
      </c>
      <c r="D137" s="2" t="n">
        <v>0.00364771241576529</v>
      </c>
      <c r="E137" s="3" t="s">
        <v>259</v>
      </c>
    </row>
    <row r="138" customFormat="false" ht="15.75" hidden="false" customHeight="false" outlineLevel="0" collapsed="false">
      <c r="A138" s="1" t="s">
        <v>260</v>
      </c>
      <c r="B138" s="1" t="str">
        <f aca="false">HYPERLINK("http://www.arabidopsis.org/servlets/TairObject?type=locus&amp;name=At4g14680","At4g14680")</f>
        <v>At4g14680</v>
      </c>
      <c r="C138" s="11" t="n">
        <v>1.5102387024976</v>
      </c>
      <c r="D138" s="2" t="n">
        <v>0.0036609533936446</v>
      </c>
      <c r="E138" s="3" t="s">
        <v>261</v>
      </c>
    </row>
    <row r="139" customFormat="false" ht="15.75" hidden="false" customHeight="false" outlineLevel="0" collapsed="false">
      <c r="A139" s="1" t="s">
        <v>262</v>
      </c>
      <c r="B139" s="1" t="str">
        <f aca="false">HYPERLINK("http://www.arabidopsis.org/servlets/TairObject?type=locus&amp;name=At2g20960","At2g20960")</f>
        <v>At2g20960</v>
      </c>
      <c r="C139" s="11" t="n">
        <v>1.05712157587412</v>
      </c>
      <c r="D139" s="2" t="n">
        <v>0.0036889446032945</v>
      </c>
      <c r="E139" s="3" t="s">
        <v>263</v>
      </c>
    </row>
    <row r="140" customFormat="false" ht="15.75" hidden="false" customHeight="false" outlineLevel="0" collapsed="false">
      <c r="A140" s="1" t="s">
        <v>264</v>
      </c>
      <c r="B140" s="1" t="str">
        <f aca="false">HYPERLINK("http://www.arabidopsis.org/servlets/TairObject?type=locus&amp;name=At1g09940","At1g09940")</f>
        <v>At1g09940</v>
      </c>
      <c r="C140" s="11" t="n">
        <v>1.08722800646202</v>
      </c>
      <c r="D140" s="2" t="n">
        <v>0.00369671685163037</v>
      </c>
      <c r="E140" s="3" t="s">
        <v>265</v>
      </c>
    </row>
    <row r="141" customFormat="false" ht="15.75" hidden="false" customHeight="false" outlineLevel="0" collapsed="false">
      <c r="A141" s="1" t="s">
        <v>266</v>
      </c>
      <c r="B141" s="1" t="str">
        <f aca="false">HYPERLINK("http://www.arabidopsis.org/servlets/TairObject?type=locus&amp;name=At3g09440","At3g09440")</f>
        <v>At3g09440</v>
      </c>
      <c r="C141" s="11" t="n">
        <v>1.28379737320749</v>
      </c>
      <c r="D141" s="2" t="n">
        <v>0.00380546595207046</v>
      </c>
      <c r="E141" s="3" t="s">
        <v>267</v>
      </c>
    </row>
    <row r="142" customFormat="false" ht="15.75" hidden="false" customHeight="false" outlineLevel="0" collapsed="false">
      <c r="A142" s="1" t="s">
        <v>268</v>
      </c>
      <c r="B142" s="1" t="str">
        <f aca="false">HYPERLINK("http://www.arabidopsis.org/servlets/TairObject?type=locus&amp;name=At3g50260","At3g50260")</f>
        <v>At3g50260</v>
      </c>
      <c r="C142" s="11" t="n">
        <v>1.86604343311647</v>
      </c>
      <c r="D142" s="2" t="n">
        <v>0.00385417905059124</v>
      </c>
      <c r="E142" s="3" t="s">
        <v>269</v>
      </c>
    </row>
    <row r="143" customFormat="false" ht="15.75" hidden="false" customHeight="false" outlineLevel="0" collapsed="false">
      <c r="A143" s="1" t="s">
        <v>270</v>
      </c>
      <c r="B143" s="1" t="str">
        <f aca="false">HYPERLINK("http://www.arabidopsis.org/servlets/TairObject?type=locus&amp;name=At1g79670","At1g79670")</f>
        <v>At1g79670</v>
      </c>
      <c r="C143" s="11" t="n">
        <v>1.07194804486728</v>
      </c>
      <c r="D143" s="2" t="n">
        <v>0.00394543788968428</v>
      </c>
      <c r="E143" s="3" t="s">
        <v>271</v>
      </c>
    </row>
    <row r="144" customFormat="false" ht="15.75" hidden="false" customHeight="false" outlineLevel="0" collapsed="false">
      <c r="A144" s="1" t="s">
        <v>272</v>
      </c>
      <c r="B144" s="1" t="str">
        <f aca="false">HYPERLINK("http://www.arabidopsis.org/servlets/TairObject?type=locus&amp;name=At2g15490","At2g15490")</f>
        <v>At2g15490</v>
      </c>
      <c r="C144" s="11" t="n">
        <v>1.70037809863481</v>
      </c>
      <c r="D144" s="2" t="n">
        <v>0.00416202702415113</v>
      </c>
      <c r="E144" s="3" t="s">
        <v>273</v>
      </c>
    </row>
    <row r="145" customFormat="false" ht="15.75" hidden="false" customHeight="false" outlineLevel="0" collapsed="false">
      <c r="A145" s="1" t="s">
        <v>274</v>
      </c>
      <c r="B145" s="1" t="str">
        <f aca="false">HYPERLINK("http://www.arabidopsis.org/servlets/TairObject?type=locus&amp;name=At1g21010","At1g21010")</f>
        <v>At1g21010</v>
      </c>
      <c r="C145" s="11" t="n">
        <v>1.23774629082515</v>
      </c>
      <c r="D145" s="2" t="n">
        <v>0.00416202702415113</v>
      </c>
      <c r="E145" s="3" t="s">
        <v>275</v>
      </c>
    </row>
    <row r="146" customFormat="false" ht="15.75" hidden="false" customHeight="false" outlineLevel="0" collapsed="false">
      <c r="A146" s="1" t="s">
        <v>276</v>
      </c>
      <c r="B146" s="1" t="str">
        <f aca="false">HYPERLINK("http://www.arabidopsis.org/servlets/TairObject?type=locus&amp;name=At2g47000","At2g47000")</f>
        <v>At2g47000</v>
      </c>
      <c r="C146" s="11" t="n">
        <v>1.11533182680802</v>
      </c>
      <c r="D146" s="2" t="n">
        <v>0.00423187944876133</v>
      </c>
      <c r="E146" s="3" t="s">
        <v>277</v>
      </c>
    </row>
    <row r="147" customFormat="false" ht="15.75" hidden="false" customHeight="false" outlineLevel="0" collapsed="false">
      <c r="A147" s="1" t="s">
        <v>278</v>
      </c>
      <c r="B147" s="1" t="str">
        <f aca="false">HYPERLINK("http://www.arabidopsis.org/servlets/TairObject?type=locus&amp;name=At5g03380","At5g03380")</f>
        <v>At5g03380</v>
      </c>
      <c r="C147" s="11" t="n">
        <v>1.20517816460639</v>
      </c>
      <c r="D147" s="2" t="n">
        <v>0.00424400840174792</v>
      </c>
      <c r="E147" s="3" t="s">
        <v>279</v>
      </c>
    </row>
    <row r="148" customFormat="false" ht="15.75" hidden="false" customHeight="false" outlineLevel="0" collapsed="false">
      <c r="A148" s="1" t="s">
        <v>280</v>
      </c>
      <c r="B148" s="1" t="str">
        <f aca="false">HYPERLINK("http://www.arabidopsis.org/servlets/TairObject?type=locus&amp;name=At1g26270","At1g26270")</f>
        <v>At1g26270</v>
      </c>
      <c r="C148" s="11" t="n">
        <v>1.09573829041469</v>
      </c>
      <c r="D148" s="2" t="n">
        <v>0.00427697009422062</v>
      </c>
      <c r="E148" s="3" t="s">
        <v>281</v>
      </c>
    </row>
    <row r="149" customFormat="false" ht="15.75" hidden="false" customHeight="false" outlineLevel="0" collapsed="false">
      <c r="A149" s="1" t="s">
        <v>282</v>
      </c>
      <c r="B149" s="1" t="str">
        <f aca="false">HYPERLINK("http://www.arabidopsis.org/servlets/TairObject?type=locus&amp;name=At2g47730","At2g47730")</f>
        <v>At2g47730</v>
      </c>
      <c r="C149" s="11" t="n">
        <v>1.64026821179607</v>
      </c>
      <c r="D149" s="2" t="n">
        <v>0.00449090500470624</v>
      </c>
      <c r="E149" s="3" t="s">
        <v>283</v>
      </c>
    </row>
    <row r="150" customFormat="false" ht="15.75" hidden="false" customHeight="false" outlineLevel="0" collapsed="false">
      <c r="A150" s="1" t="s">
        <v>284</v>
      </c>
      <c r="B150" s="1" t="str">
        <f aca="false">HYPERLINK("http://www.arabidopsis.org/servlets/TairObject?type=locus&amp;name=At3g04710","At3g04710")</f>
        <v>At3g04710</v>
      </c>
      <c r="C150" s="11" t="n">
        <v>0.894069295878979</v>
      </c>
      <c r="D150" s="2" t="n">
        <v>0.00456310925375618</v>
      </c>
      <c r="E150" s="3" t="s">
        <v>285</v>
      </c>
    </row>
    <row r="151" customFormat="false" ht="15.75" hidden="false" customHeight="false" outlineLevel="0" collapsed="false">
      <c r="A151" s="1" t="s">
        <v>286</v>
      </c>
      <c r="B151" s="1" t="str">
        <f aca="false">HYPERLINK("http://www.arabidopsis.org/servlets/TairObject?type=locus&amp;name=At5g64905","At5g64905")</f>
        <v>At5g64905</v>
      </c>
      <c r="C151" s="11" t="n">
        <v>2.03138191228033</v>
      </c>
      <c r="D151" s="2" t="n">
        <v>0.00464878292834548</v>
      </c>
      <c r="E151" s="3" t="s">
        <v>287</v>
      </c>
    </row>
    <row r="152" customFormat="false" ht="15.75" hidden="false" customHeight="false" outlineLevel="0" collapsed="false">
      <c r="A152" s="1" t="s">
        <v>288</v>
      </c>
      <c r="B152" s="1" t="str">
        <f aca="false">HYPERLINK("http://www.arabidopsis.org/servlets/TairObject?type=locus&amp;name=At4g23180","At4g23180")</f>
        <v>At4g23180</v>
      </c>
      <c r="C152" s="11" t="n">
        <v>1.12148591703863</v>
      </c>
      <c r="D152" s="2" t="n">
        <v>0.00477998648686</v>
      </c>
      <c r="E152" s="3" t="s">
        <v>289</v>
      </c>
    </row>
    <row r="153" customFormat="false" ht="15.75" hidden="false" customHeight="false" outlineLevel="0" collapsed="false">
      <c r="A153" s="1" t="s">
        <v>290</v>
      </c>
      <c r="B153" s="1" t="str">
        <f aca="false">HYPERLINK("http://www.arabidopsis.org/servlets/TairObject?type=locus&amp;name=At1g36370","At1g36370")</f>
        <v>At1g36370</v>
      </c>
      <c r="C153" s="11" t="n">
        <v>1.59535716913854</v>
      </c>
      <c r="D153" s="2" t="n">
        <v>0.00479271121087898</v>
      </c>
      <c r="E153" s="3" t="s">
        <v>291</v>
      </c>
    </row>
    <row r="154" customFormat="false" ht="15.75" hidden="false" customHeight="false" outlineLevel="0" collapsed="false">
      <c r="A154" s="1" t="s">
        <v>292</v>
      </c>
      <c r="B154" s="1" t="str">
        <f aca="false">HYPERLINK("http://www.arabidopsis.org/servlets/TairObject?type=locus&amp;name=At4g22530","At4g22530")</f>
        <v>At4g22530</v>
      </c>
      <c r="C154" s="11" t="n">
        <v>0.964067823366386</v>
      </c>
      <c r="D154" s="2" t="n">
        <v>0.0049507579504636</v>
      </c>
      <c r="E154" s="3" t="s">
        <v>99</v>
      </c>
    </row>
    <row r="155" customFormat="false" ht="15.75" hidden="false" customHeight="false" outlineLevel="0" collapsed="false">
      <c r="A155" s="1" t="s">
        <v>293</v>
      </c>
      <c r="B155" s="1" t="str">
        <f aca="false">HYPERLINK("http://www.arabidopsis.org/servlets/TairObject?type=locus&amp;name=At1g08940","At1g08940")</f>
        <v>At1g08940</v>
      </c>
      <c r="C155" s="11" t="n">
        <v>0.789738281136929</v>
      </c>
      <c r="D155" s="2" t="n">
        <v>0.00500893682661133</v>
      </c>
      <c r="E155" s="3" t="s">
        <v>294</v>
      </c>
    </row>
    <row r="156" customFormat="false" ht="15.75" hidden="false" customHeight="false" outlineLevel="0" collapsed="false">
      <c r="A156" s="1" t="s">
        <v>295</v>
      </c>
      <c r="B156" s="1" t="str">
        <f aca="false">HYPERLINK("http://www.arabidopsis.org/servlets/TairObject?type=locus&amp;name=At1g26900","At1g26900")</f>
        <v>At1g26900</v>
      </c>
      <c r="C156" s="11" t="n">
        <v>1.51501973758526</v>
      </c>
      <c r="D156" s="2" t="n">
        <v>0.00519233304912136</v>
      </c>
      <c r="E156" s="3" t="s">
        <v>296</v>
      </c>
    </row>
    <row r="157" customFormat="false" ht="15.75" hidden="false" customHeight="false" outlineLevel="0" collapsed="false">
      <c r="A157" s="1" t="s">
        <v>297</v>
      </c>
      <c r="B157" s="1" t="str">
        <f aca="false">HYPERLINK("http://www.arabidopsis.org/servlets/TairObject?type=locus&amp;name=At2g36950","At2g36950")</f>
        <v>At2g36950</v>
      </c>
      <c r="C157" s="11" t="n">
        <v>1.16932361563256</v>
      </c>
      <c r="D157" s="2" t="n">
        <v>0.00524122767294419</v>
      </c>
      <c r="E157" s="3" t="s">
        <v>279</v>
      </c>
    </row>
    <row r="158" customFormat="false" ht="15.75" hidden="false" customHeight="false" outlineLevel="0" collapsed="false">
      <c r="A158" s="1" t="s">
        <v>298</v>
      </c>
      <c r="B158" s="1" t="str">
        <f aca="false">HYPERLINK("http://www.arabidopsis.org/servlets/TairObject?type=locus&amp;name=At5g27420","At5g27420")</f>
        <v>At5g27420</v>
      </c>
      <c r="C158" s="11" t="n">
        <v>1.48851194965847</v>
      </c>
      <c r="D158" s="2" t="n">
        <v>0.00524122767294419</v>
      </c>
      <c r="E158" s="3" t="s">
        <v>299</v>
      </c>
    </row>
    <row r="159" customFormat="false" ht="15.75" hidden="false" customHeight="false" outlineLevel="0" collapsed="false">
      <c r="A159" s="1" t="s">
        <v>300</v>
      </c>
      <c r="B159" s="1" t="str">
        <f aca="false">HYPERLINK("http://www.arabidopsis.org/servlets/TairObject?type=locus&amp;name=At4g22960","At4g22960")</f>
        <v>At4g22960</v>
      </c>
      <c r="C159" s="11" t="n">
        <v>1.28764153151571</v>
      </c>
      <c r="D159" s="2" t="n">
        <v>0.00545545158180591</v>
      </c>
      <c r="E159" s="3" t="s">
        <v>301</v>
      </c>
    </row>
    <row r="160" customFormat="false" ht="15.75" hidden="false" customHeight="false" outlineLevel="0" collapsed="false">
      <c r="A160" s="1" t="s">
        <v>302</v>
      </c>
      <c r="B160" s="1" t="str">
        <f aca="false">HYPERLINK("http://www.arabidopsis.org/servlets/TairObject?type=locus&amp;name=At5g02490","At5g02490")</f>
        <v>At5g02490</v>
      </c>
      <c r="C160" s="11" t="n">
        <v>1.20421144137006</v>
      </c>
      <c r="D160" s="2" t="n">
        <v>0.00571569098071284</v>
      </c>
      <c r="E160" s="3" t="s">
        <v>267</v>
      </c>
    </row>
    <row r="161" customFormat="false" ht="15.75" hidden="false" customHeight="false" outlineLevel="0" collapsed="false">
      <c r="A161" s="1" t="s">
        <v>303</v>
      </c>
      <c r="B161" s="1" t="str">
        <f aca="false">HYPERLINK("http://www.arabidopsis.org/servlets/TairObject?type=locus&amp;name=At4g05020","At4g05020")</f>
        <v>At4g05020</v>
      </c>
      <c r="C161" s="11" t="n">
        <v>0.924509566801692</v>
      </c>
      <c r="D161" s="2" t="n">
        <v>0.00571569098071284</v>
      </c>
      <c r="E161" s="3" t="s">
        <v>304</v>
      </c>
    </row>
    <row r="162" customFormat="false" ht="15.75" hidden="false" customHeight="false" outlineLevel="0" collapsed="false">
      <c r="A162" s="1" t="s">
        <v>305</v>
      </c>
      <c r="B162" s="1" t="str">
        <f aca="false">HYPERLINK("http://www.arabidopsis.org/servlets/TairObject?type=locus&amp;name=At4g19660","At4g19660")</f>
        <v>At4g19660</v>
      </c>
      <c r="C162" s="11" t="n">
        <v>1.27114240866097</v>
      </c>
      <c r="D162" s="2" t="n">
        <v>0.00571569098071284</v>
      </c>
      <c r="E162" s="3" t="s">
        <v>306</v>
      </c>
    </row>
    <row r="163" customFormat="false" ht="15.75" hidden="false" customHeight="false" outlineLevel="0" collapsed="false">
      <c r="A163" s="1" t="s">
        <v>307</v>
      </c>
      <c r="B163" s="1" t="str">
        <f aca="false">HYPERLINK("http://www.arabidopsis.org/servlets/TairObject?type=locus&amp;name=At1g12950","At1g12950")</f>
        <v>At1g12950</v>
      </c>
      <c r="C163" s="11" t="n">
        <v>0.925590401891415</v>
      </c>
      <c r="D163" s="2" t="n">
        <v>0.00594614897028979</v>
      </c>
      <c r="E163" s="3" t="s">
        <v>308</v>
      </c>
    </row>
    <row r="164" customFormat="false" ht="15.75" hidden="false" customHeight="false" outlineLevel="0" collapsed="false">
      <c r="A164" s="1" t="s">
        <v>309</v>
      </c>
      <c r="B164" s="1" t="str">
        <f aca="false">HYPERLINK("http://www.arabidopsis.org/servlets/TairObject?type=locus&amp;name=At4g02410","At4g02410")</f>
        <v>At4g02410</v>
      </c>
      <c r="C164" s="11" t="n">
        <v>1.25089089469143</v>
      </c>
      <c r="D164" s="2" t="n">
        <v>0.00595444290181821</v>
      </c>
      <c r="E164" s="3" t="s">
        <v>167</v>
      </c>
    </row>
    <row r="165" customFormat="false" ht="15.75" hidden="false" customHeight="false" outlineLevel="0" collapsed="false">
      <c r="A165" s="1" t="s">
        <v>310</v>
      </c>
      <c r="B165" s="1" t="str">
        <f aca="false">HYPERLINK("http://www.arabidopsis.org/servlets/TairObject?type=locus&amp;name=At5g46910","At5g46910")</f>
        <v>At5g46910</v>
      </c>
      <c r="C165" s="11" t="n">
        <v>1.28393561662691</v>
      </c>
      <c r="D165" s="2" t="n">
        <v>0.00595444290181821</v>
      </c>
      <c r="E165" s="3" t="s">
        <v>311</v>
      </c>
    </row>
    <row r="166" customFormat="false" ht="15.75" hidden="false" customHeight="false" outlineLevel="0" collapsed="false">
      <c r="A166" s="1" t="s">
        <v>312</v>
      </c>
      <c r="B166" s="1" t="str">
        <f aca="false">HYPERLINK("http://www.arabidopsis.org/servlets/TairObject?type=locus&amp;name=At5g64890","At5g64890")</f>
        <v>At5g64890</v>
      </c>
      <c r="C166" s="11" t="n">
        <v>1.23373087859044</v>
      </c>
      <c r="D166" s="2" t="n">
        <v>0.00609550204601358</v>
      </c>
      <c r="E166" s="3" t="s">
        <v>313</v>
      </c>
    </row>
    <row r="167" customFormat="false" ht="15.75" hidden="false" customHeight="false" outlineLevel="0" collapsed="false">
      <c r="A167" s="1" t="s">
        <v>314</v>
      </c>
      <c r="B167" s="1" t="str">
        <f aca="false">HYPERLINK("http://www.arabidopsis.org/servlets/TairObject?type=locus&amp;name=At3g46620","At3g46620")</f>
        <v>At3g46620</v>
      </c>
      <c r="C167" s="11" t="n">
        <v>1.15958518368081</v>
      </c>
      <c r="D167" s="2" t="n">
        <v>0.00672845237227071</v>
      </c>
      <c r="E167" s="3" t="s">
        <v>315</v>
      </c>
    </row>
    <row r="168" customFormat="false" ht="15.75" hidden="false" customHeight="false" outlineLevel="0" collapsed="false">
      <c r="A168" s="1" t="s">
        <v>316</v>
      </c>
      <c r="B168" s="1" t="str">
        <f aca="false">HYPERLINK("http://www.arabidopsis.org/servlets/TairObject?type=locus&amp;name=At4g22780","At4g22780")</f>
        <v>At4g22780</v>
      </c>
      <c r="C168" s="11" t="n">
        <v>0.885255763011413</v>
      </c>
      <c r="D168" s="2" t="n">
        <v>0.00694302902284875</v>
      </c>
      <c r="E168" s="3" t="s">
        <v>317</v>
      </c>
    </row>
    <row r="169" customFormat="false" ht="15.75" hidden="false" customHeight="false" outlineLevel="0" collapsed="false">
      <c r="A169" s="1" t="s">
        <v>318</v>
      </c>
      <c r="B169" s="1" t="str">
        <f aca="false">HYPERLINK("http://www.arabidopsis.org/servlets/TairObject?type=locus&amp;name=At1g03850","At1g03850")</f>
        <v>At1g03850</v>
      </c>
      <c r="C169" s="11" t="n">
        <v>1.16742381617467</v>
      </c>
      <c r="D169" s="2" t="n">
        <v>0.00697864449017655</v>
      </c>
      <c r="E169" s="3" t="s">
        <v>319</v>
      </c>
    </row>
    <row r="170" customFormat="false" ht="15.75" hidden="false" customHeight="false" outlineLevel="0" collapsed="false">
      <c r="A170" s="1" t="s">
        <v>320</v>
      </c>
      <c r="B170" s="1" t="str">
        <f aca="false">HYPERLINK("http://www.arabidopsis.org/servlets/TairObject?type=locus&amp;name=At3g14690","At3g14690")</f>
        <v>At3g14690</v>
      </c>
      <c r="C170" s="11" t="n">
        <v>1.12208911803812</v>
      </c>
      <c r="D170" s="2" t="n">
        <v>0.00707940370049681</v>
      </c>
      <c r="E170" s="3" t="s">
        <v>321</v>
      </c>
    </row>
    <row r="171" customFormat="false" ht="15.75" hidden="false" customHeight="false" outlineLevel="0" collapsed="false">
      <c r="A171" s="1" t="s">
        <v>322</v>
      </c>
      <c r="B171" s="1" t="str">
        <f aca="false">HYPERLINK("http://www.arabidopsis.org/servlets/TairObject?type=locus&amp;name=At2g36460","At2g36460")</f>
        <v>At2g36460</v>
      </c>
      <c r="C171" s="11" t="n">
        <v>0.929056860832873</v>
      </c>
      <c r="D171" s="2" t="n">
        <v>0.00735995176912643</v>
      </c>
      <c r="E171" s="3" t="s">
        <v>323</v>
      </c>
    </row>
    <row r="172" customFormat="false" ht="15.75" hidden="false" customHeight="false" outlineLevel="0" collapsed="false">
      <c r="A172" s="1" t="s">
        <v>324</v>
      </c>
      <c r="B172" s="1" t="str">
        <f aca="false">HYPERLINK("http://www.arabidopsis.org/servlets/TairObject?type=locus&amp;name=At4g17490","At4g17490")</f>
        <v>At4g17490</v>
      </c>
      <c r="C172" s="11" t="n">
        <v>2.0464616556181</v>
      </c>
      <c r="D172" s="2" t="n">
        <v>0.00736799569175448</v>
      </c>
      <c r="E172" s="3" t="s">
        <v>325</v>
      </c>
    </row>
    <row r="173" customFormat="false" ht="15.75" hidden="false" customHeight="false" outlineLevel="0" collapsed="false">
      <c r="A173" s="1" t="s">
        <v>326</v>
      </c>
      <c r="B173" s="1" t="str">
        <f aca="false">HYPERLINK("http://www.arabidopsis.org/servlets/TairObject?type=locus&amp;name=At1g69040","At1g69040")</f>
        <v>At1g69040</v>
      </c>
      <c r="C173" s="11" t="n">
        <v>1.05621867503836</v>
      </c>
      <c r="D173" s="2" t="n">
        <v>0.00748626434028989</v>
      </c>
      <c r="E173" s="3" t="s">
        <v>327</v>
      </c>
    </row>
    <row r="174" customFormat="false" ht="15.75" hidden="false" customHeight="false" outlineLevel="0" collapsed="false">
      <c r="A174" s="1" t="s">
        <v>328</v>
      </c>
      <c r="B174" s="1" t="str">
        <f aca="false">HYPERLINK("http://www.arabidopsis.org/servlets/TairObject?type=locus&amp;name=At3g21700","At3g21700")</f>
        <v>At3g21700</v>
      </c>
      <c r="C174" s="11" t="n">
        <v>0.897719796010133</v>
      </c>
      <c r="D174" s="2" t="n">
        <v>0.00757979442049444</v>
      </c>
      <c r="E174" s="3" t="s">
        <v>329</v>
      </c>
    </row>
    <row r="175" customFormat="false" ht="15.75" hidden="false" customHeight="false" outlineLevel="0" collapsed="false">
      <c r="A175" s="1" t="s">
        <v>330</v>
      </c>
      <c r="B175" s="1" t="str">
        <f aca="false">HYPERLINK("http://www.arabidopsis.org/servlets/TairObject?type=locus&amp;name=At5g56010","At5g56010;At5g56000")</f>
        <v>At5g56010;At5g56000</v>
      </c>
      <c r="C175" s="11" t="n">
        <v>0.784224398075747</v>
      </c>
      <c r="D175" s="2" t="n">
        <v>0.00758083633773676</v>
      </c>
      <c r="E175" s="3" t="s">
        <v>331</v>
      </c>
    </row>
    <row r="176" customFormat="false" ht="15.75" hidden="false" customHeight="false" outlineLevel="0" collapsed="false">
      <c r="A176" s="1" t="s">
        <v>332</v>
      </c>
      <c r="B176" s="1" t="str">
        <f aca="false">HYPERLINK("http://www.arabidopsis.org/servlets/TairObject?type=locus&amp;name=At3g14990","At3g14990")</f>
        <v>At3g14990</v>
      </c>
      <c r="C176" s="11" t="n">
        <v>1.15881347314335</v>
      </c>
      <c r="D176" s="2" t="n">
        <v>0.00759691828573019</v>
      </c>
      <c r="E176" s="3" t="s">
        <v>333</v>
      </c>
    </row>
    <row r="177" customFormat="false" ht="15.75" hidden="false" customHeight="false" outlineLevel="0" collapsed="false">
      <c r="A177" s="1" t="s">
        <v>334</v>
      </c>
      <c r="B177" s="1" t="str">
        <f aca="false">HYPERLINK("http://www.arabidopsis.org/servlets/TairObject?type=locus&amp;name=At2g28000","At2g28000")</f>
        <v>At2g28000</v>
      </c>
      <c r="C177" s="11" t="n">
        <v>0.680595495881255</v>
      </c>
      <c r="D177" s="2" t="n">
        <v>0.00778786631621969</v>
      </c>
      <c r="E177" s="3" t="s">
        <v>335</v>
      </c>
    </row>
    <row r="178" customFormat="false" ht="15.75" hidden="false" customHeight="false" outlineLevel="0" collapsed="false">
      <c r="A178" s="1" t="s">
        <v>336</v>
      </c>
      <c r="B178" s="1" t="str">
        <f aca="false">HYPERLINK("http://www.arabidopsis.org/servlets/TairObject?type=locus&amp;name=At5g10550","At5g10550")</f>
        <v>At5g10550</v>
      </c>
      <c r="C178" s="11" t="n">
        <v>0.687401671103065</v>
      </c>
      <c r="D178" s="2" t="n">
        <v>0.00791635907361886</v>
      </c>
      <c r="E178" s="3" t="s">
        <v>337</v>
      </c>
    </row>
    <row r="179" customFormat="false" ht="15.75" hidden="false" customHeight="false" outlineLevel="0" collapsed="false">
      <c r="A179" s="1" t="s">
        <v>338</v>
      </c>
      <c r="B179" s="1" t="str">
        <f aca="false">HYPERLINK("http://www.arabidopsis.org/servlets/TairObject?type=locus&amp;name=At1g78410","At1g78410")</f>
        <v>At1g78410</v>
      </c>
      <c r="C179" s="11" t="n">
        <v>1.39823685083404</v>
      </c>
      <c r="D179" s="2" t="n">
        <v>0.00799277793333538</v>
      </c>
      <c r="E179" s="3" t="s">
        <v>339</v>
      </c>
    </row>
    <row r="180" customFormat="false" ht="15.75" hidden="false" customHeight="false" outlineLevel="0" collapsed="false">
      <c r="A180" s="1" t="s">
        <v>340</v>
      </c>
      <c r="B180" s="1" t="str">
        <f aca="false">HYPERLINK("http://www.arabidopsis.org/servlets/TairObject?type=locus&amp;name=At3g28850","At3g28850")</f>
        <v>At3g28850</v>
      </c>
      <c r="C180" s="11" t="n">
        <v>0.81387690894586</v>
      </c>
      <c r="D180" s="2" t="n">
        <v>0.00813490139162794</v>
      </c>
      <c r="E180" s="3" t="s">
        <v>319</v>
      </c>
    </row>
    <row r="181" customFormat="false" ht="15.75" hidden="false" customHeight="false" outlineLevel="0" collapsed="false">
      <c r="A181" s="1" t="s">
        <v>341</v>
      </c>
      <c r="B181" s="1" t="str">
        <f aca="false">HYPERLINK("http://www.arabidopsis.org/servlets/TairObject?type=locus&amp;name=At2g37430","At2g37430")</f>
        <v>At2g37430</v>
      </c>
      <c r="C181" s="11" t="n">
        <v>2.04059205064016</v>
      </c>
      <c r="D181" s="2" t="n">
        <v>0.00818709068299412</v>
      </c>
      <c r="E181" s="3" t="s">
        <v>342</v>
      </c>
    </row>
    <row r="182" customFormat="false" ht="15.75" hidden="false" customHeight="false" outlineLevel="0" collapsed="false">
      <c r="A182" s="1" t="s">
        <v>343</v>
      </c>
      <c r="B182" s="1" t="str">
        <f aca="false">HYPERLINK("http://www.arabidopsis.org/servlets/TairObject?type=locus&amp;name=At2g38470","At2g38470")</f>
        <v>At2g38470</v>
      </c>
      <c r="C182" s="11" t="n">
        <v>1.52021310139182</v>
      </c>
      <c r="D182" s="2" t="n">
        <v>0.00818709068299412</v>
      </c>
      <c r="E182" s="3" t="s">
        <v>344</v>
      </c>
    </row>
    <row r="183" customFormat="false" ht="15.75" hidden="false" customHeight="false" outlineLevel="0" collapsed="false">
      <c r="A183" s="1" t="s">
        <v>345</v>
      </c>
      <c r="B183" s="1" t="str">
        <f aca="false">HYPERLINK("http://www.arabidopsis.org/servlets/TairObject?type=locus&amp;name=At2g40340","At2g40340;At2g40350")</f>
        <v>At2g40340;At2g40350</v>
      </c>
      <c r="C183" s="11" t="n">
        <v>1.04224455830872</v>
      </c>
      <c r="D183" s="2" t="n">
        <v>0.00829727649834361</v>
      </c>
      <c r="E183" s="3" t="s">
        <v>346</v>
      </c>
    </row>
    <row r="184" customFormat="false" ht="15.75" hidden="false" customHeight="false" outlineLevel="0" collapsed="false">
      <c r="A184" s="1" t="s">
        <v>347</v>
      </c>
      <c r="B184" s="1" t="str">
        <f aca="false">HYPERLINK("http://www.arabidopsis.org/servlets/TairObject?type=locus&amp;name=At1g06850","At1g06850")</f>
        <v>At1g06850</v>
      </c>
      <c r="C184" s="11" t="n">
        <v>0.974434728555194</v>
      </c>
      <c r="D184" s="2" t="n">
        <v>0.00859851111857397</v>
      </c>
      <c r="E184" s="3" t="s">
        <v>348</v>
      </c>
    </row>
    <row r="185" customFormat="false" ht="15.75" hidden="false" customHeight="false" outlineLevel="0" collapsed="false">
      <c r="A185" s="1" t="s">
        <v>349</v>
      </c>
      <c r="B185" s="1" t="str">
        <f aca="false">HYPERLINK("http://www.arabidopsis.org/servlets/TairObject?type=locus&amp;name=At1g59590","At1g59590")</f>
        <v>At1g59590</v>
      </c>
      <c r="C185" s="11" t="n">
        <v>1.39654826411809</v>
      </c>
      <c r="D185" s="2" t="n">
        <v>0.00905930692633876</v>
      </c>
      <c r="E185" s="3" t="s">
        <v>350</v>
      </c>
    </row>
    <row r="186" customFormat="false" ht="15.75" hidden="false" customHeight="false" outlineLevel="0" collapsed="false">
      <c r="A186" s="1" t="s">
        <v>351</v>
      </c>
      <c r="B186" s="1" t="str">
        <f aca="false">HYPERLINK("http://www.arabidopsis.org/servlets/TairObject?type=locus&amp;name=At3g02630","At3g02630")</f>
        <v>At3g02630</v>
      </c>
      <c r="C186" s="11" t="n">
        <v>0.772199181350609</v>
      </c>
      <c r="D186" s="2" t="n">
        <v>0.00922163518478007</v>
      </c>
      <c r="E186" s="3" t="s">
        <v>352</v>
      </c>
    </row>
    <row r="187" customFormat="false" ht="15.75" hidden="false" customHeight="false" outlineLevel="0" collapsed="false">
      <c r="A187" s="1" t="s">
        <v>353</v>
      </c>
      <c r="B187" s="1" t="str">
        <f aca="false">HYPERLINK("http://www.arabidopsis.org/servlets/TairObject?type=locus&amp;name=At2g19330","At2g19330")</f>
        <v>At2g19330</v>
      </c>
      <c r="C187" s="11" t="n">
        <v>0.81894400643333</v>
      </c>
      <c r="D187" s="2" t="n">
        <v>0.00968598100122452</v>
      </c>
      <c r="E187" s="3" t="s">
        <v>354</v>
      </c>
    </row>
    <row r="188" customFormat="false" ht="15.75" hidden="false" customHeight="false" outlineLevel="0" collapsed="false">
      <c r="A188" s="1" t="s">
        <v>355</v>
      </c>
      <c r="B188" s="1" t="str">
        <f aca="false">HYPERLINK("http://www.arabidopsis.org/servlets/TairObject?type=locus&amp;name=At3g13110","At3g13110")</f>
        <v>At3g13110</v>
      </c>
      <c r="C188" s="11" t="n">
        <v>0.912347530572776</v>
      </c>
      <c r="D188" s="2" t="n">
        <v>0.00968598100122452</v>
      </c>
      <c r="E188" s="3" t="s">
        <v>356</v>
      </c>
    </row>
    <row r="189" customFormat="false" ht="15.75" hidden="false" customHeight="false" outlineLevel="0" collapsed="false">
      <c r="A189" s="1" t="s">
        <v>357</v>
      </c>
      <c r="B189" s="1" t="str">
        <f aca="false">HYPERLINK("http://www.arabidopsis.org/servlets/TairObject?type=locus&amp;name=At2g27090","At2g27090")</f>
        <v>At2g27090</v>
      </c>
      <c r="C189" s="11" t="n">
        <v>0.716466351513416</v>
      </c>
      <c r="D189" s="2" t="n">
        <v>0.00968598100122452</v>
      </c>
      <c r="E189" s="3" t="s">
        <v>358</v>
      </c>
    </row>
    <row r="190" customFormat="false" ht="15.75" hidden="false" customHeight="false" outlineLevel="0" collapsed="false">
      <c r="A190" s="1" t="s">
        <v>359</v>
      </c>
      <c r="B190" s="1" t="str">
        <f aca="false">HYPERLINK("http://www.arabidopsis.org/servlets/TairObject?type=locus&amp;name=At3g20340","At3g20340")</f>
        <v>At3g20340</v>
      </c>
      <c r="C190" s="11" t="n">
        <v>0.724248016444887</v>
      </c>
      <c r="D190" s="2" t="n">
        <v>0.00968598100122452</v>
      </c>
      <c r="E190" s="3" t="s">
        <v>360</v>
      </c>
    </row>
    <row r="191" customFormat="false" ht="15.75" hidden="false" customHeight="false" outlineLevel="0" collapsed="false">
      <c r="A191" s="1" t="s">
        <v>361</v>
      </c>
      <c r="B191" s="1" t="str">
        <f aca="false">HYPERLINK("http://www.arabidopsis.org/servlets/TairObject?type=locus&amp;name=At5g46080","At5g46080")</f>
        <v>At5g46080</v>
      </c>
      <c r="C191" s="11" t="n">
        <v>0.8437605365375</v>
      </c>
      <c r="D191" s="2" t="n">
        <v>0.0104832995811171</v>
      </c>
      <c r="E191" s="3" t="s">
        <v>114</v>
      </c>
    </row>
    <row r="192" customFormat="false" ht="15.75" hidden="false" customHeight="false" outlineLevel="0" collapsed="false">
      <c r="A192" s="1" t="s">
        <v>362</v>
      </c>
      <c r="B192" s="1" t="str">
        <f aca="false">HYPERLINK("http://www.arabidopsis.org/servlets/TairObject?type=locus&amp;name=At5g48370","At5g48370")</f>
        <v>At5g48370</v>
      </c>
      <c r="C192" s="11" t="n">
        <v>0.572718976403403</v>
      </c>
      <c r="D192" s="2" t="n">
        <v>0.0105437723292106</v>
      </c>
      <c r="E192" s="3" t="s">
        <v>363</v>
      </c>
    </row>
    <row r="193" customFormat="false" ht="15.75" hidden="false" customHeight="false" outlineLevel="0" collapsed="false">
      <c r="A193" s="1" t="s">
        <v>364</v>
      </c>
      <c r="B193" s="1" t="str">
        <f aca="false">HYPERLINK("http://www.arabidopsis.org/servlets/TairObject?type=locus&amp;name=At2g20560","At2g20560")</f>
        <v>At2g20560</v>
      </c>
      <c r="C193" s="11" t="n">
        <v>1.98542597104129</v>
      </c>
      <c r="D193" s="2" t="n">
        <v>0.0107494563901947</v>
      </c>
      <c r="E193" s="3" t="s">
        <v>365</v>
      </c>
    </row>
    <row r="194" customFormat="false" ht="15.75" hidden="false" customHeight="false" outlineLevel="0" collapsed="false">
      <c r="A194" s="1" t="s">
        <v>366</v>
      </c>
      <c r="B194" s="1" t="str">
        <f aca="false">HYPERLINK("http://www.arabidopsis.org/servlets/TairObject?type=locus&amp;name=At5g57220","At5g57220")</f>
        <v>At5g57220</v>
      </c>
      <c r="C194" s="11" t="n">
        <v>0.807816767678647</v>
      </c>
      <c r="D194" s="2" t="n">
        <v>0.0107494563901947</v>
      </c>
      <c r="E194" s="3" t="s">
        <v>367</v>
      </c>
    </row>
    <row r="195" customFormat="false" ht="15.75" hidden="false" customHeight="false" outlineLevel="0" collapsed="false">
      <c r="A195" s="1" t="s">
        <v>368</v>
      </c>
      <c r="B195" s="1" t="str">
        <f aca="false">HYPERLINK("http://www.arabidopsis.org/servlets/TairObject?type=locus&amp;name=At1g56600","At1g56600")</f>
        <v>At1g56600</v>
      </c>
      <c r="C195" s="11" t="n">
        <v>0.74694897133556</v>
      </c>
      <c r="D195" s="2" t="n">
        <v>0.010830669782734</v>
      </c>
      <c r="E195" s="3" t="s">
        <v>369</v>
      </c>
    </row>
    <row r="196" customFormat="false" ht="15.75" hidden="false" customHeight="false" outlineLevel="0" collapsed="false">
      <c r="A196" s="1" t="s">
        <v>370</v>
      </c>
      <c r="B196" s="1" t="str">
        <f aca="false">HYPERLINK("http://www.arabidopsis.org/servlets/TairObject?type=locus&amp;name=At4g11360","At4g11360")</f>
        <v>At4g11360</v>
      </c>
      <c r="C196" s="11" t="n">
        <v>0.830770005469377</v>
      </c>
      <c r="D196" s="2" t="n">
        <v>0.011006944613507</v>
      </c>
      <c r="E196" s="3" t="s">
        <v>371</v>
      </c>
    </row>
    <row r="197" customFormat="false" ht="15.75" hidden="false" customHeight="false" outlineLevel="0" collapsed="false">
      <c r="A197" s="1" t="s">
        <v>372</v>
      </c>
      <c r="B197" s="1" t="str">
        <f aca="false">HYPERLINK("http://www.arabidopsis.org/servlets/TairObject?type=locus&amp;name=At4g39820","At4g39820")</f>
        <v>At4g39820</v>
      </c>
      <c r="C197" s="11" t="n">
        <v>1.09059041078657</v>
      </c>
      <c r="D197" s="2" t="n">
        <v>0.011006944613507</v>
      </c>
      <c r="E197" s="3" t="s">
        <v>158</v>
      </c>
    </row>
    <row r="198" customFormat="false" ht="15.75" hidden="false" customHeight="false" outlineLevel="0" collapsed="false">
      <c r="A198" s="1" t="s">
        <v>373</v>
      </c>
      <c r="B198" s="1" t="str">
        <f aca="false">HYPERLINK("http://www.arabidopsis.org/servlets/TairObject?type=locus&amp;name=At3g47780","At3g47780")</f>
        <v>At3g47780</v>
      </c>
      <c r="C198" s="11" t="n">
        <v>1.22033019653315</v>
      </c>
      <c r="D198" s="2" t="n">
        <v>0.0110167343573174</v>
      </c>
      <c r="E198" s="3" t="s">
        <v>374</v>
      </c>
    </row>
    <row r="199" customFormat="false" ht="15.75" hidden="false" customHeight="false" outlineLevel="0" collapsed="false">
      <c r="A199" s="1" t="s">
        <v>375</v>
      </c>
      <c r="B199" s="1" t="str">
        <f aca="false">HYPERLINK("http://www.arabidopsis.org/servlets/TairObject?type=locus&amp;name=At1g03370","At1g03370")</f>
        <v>At1g03370</v>
      </c>
      <c r="C199" s="11" t="n">
        <v>0.879439188821931</v>
      </c>
      <c r="D199" s="2" t="n">
        <v>0.0112539217891333</v>
      </c>
      <c r="E199" s="3" t="s">
        <v>376</v>
      </c>
    </row>
    <row r="200" customFormat="false" ht="15.75" hidden="false" customHeight="false" outlineLevel="0" collapsed="false">
      <c r="A200" s="1" t="s">
        <v>377</v>
      </c>
      <c r="B200" s="1" t="str">
        <f aca="false">HYPERLINK("http://www.arabidopsis.org/servlets/TairObject?type=locus&amp;name=At3g26470","At3g26470")</f>
        <v>At3g26470</v>
      </c>
      <c r="C200" s="11" t="n">
        <v>1.23296925333332</v>
      </c>
      <c r="D200" s="2" t="n">
        <v>0.0112539217891333</v>
      </c>
      <c r="E200" s="3" t="s">
        <v>378</v>
      </c>
    </row>
    <row r="201" customFormat="false" ht="15.75" hidden="false" customHeight="false" outlineLevel="0" collapsed="false">
      <c r="A201" s="1" t="s">
        <v>379</v>
      </c>
      <c r="B201" s="1" t="str">
        <f aca="false">HYPERLINK("http://www.arabidopsis.org/servlets/TairObject?type=locus&amp;name=At4g19230","At4g19230")</f>
        <v>At4g19230</v>
      </c>
      <c r="C201" s="11" t="n">
        <v>1.10536172039518</v>
      </c>
      <c r="D201" s="2" t="n">
        <v>0.0113952610622077</v>
      </c>
      <c r="E201" s="3" t="s">
        <v>380</v>
      </c>
    </row>
    <row r="202" customFormat="false" ht="15.75" hidden="false" customHeight="false" outlineLevel="0" collapsed="false">
      <c r="A202" s="1" t="s">
        <v>381</v>
      </c>
      <c r="B202" s="1" t="str">
        <f aca="false">HYPERLINK("http://www.arabidopsis.org/servlets/TairObject?type=locus&amp;name=At3g59350","At3g59350")</f>
        <v>At3g59350</v>
      </c>
      <c r="C202" s="11" t="n">
        <v>0.727696961683914</v>
      </c>
      <c r="D202" s="2" t="n">
        <v>0.0114567497358103</v>
      </c>
      <c r="E202" s="3" t="s">
        <v>114</v>
      </c>
    </row>
    <row r="203" customFormat="false" ht="15.75" hidden="false" customHeight="false" outlineLevel="0" collapsed="false">
      <c r="A203" s="1" t="s">
        <v>382</v>
      </c>
      <c r="B203" s="1" t="str">
        <f aca="false">HYPERLINK("http://www.arabidopsis.org/servlets/TairObject?type=locus&amp;name=At5g58670","At5g58670")</f>
        <v>At5g58670</v>
      </c>
      <c r="C203" s="11" t="n">
        <v>0.725364279189764</v>
      </c>
      <c r="D203" s="2" t="n">
        <v>0.0115331357275045</v>
      </c>
      <c r="E203" s="3" t="s">
        <v>383</v>
      </c>
    </row>
    <row r="204" customFormat="false" ht="15.75" hidden="false" customHeight="false" outlineLevel="0" collapsed="false">
      <c r="A204" s="1" t="s">
        <v>384</v>
      </c>
      <c r="B204" s="1" t="str">
        <f aca="false">HYPERLINK("http://www.arabidopsis.org/servlets/TairObject?type=locus&amp;name=At1g33600","At1g33600")</f>
        <v>At1g33600</v>
      </c>
      <c r="C204" s="11" t="n">
        <v>0.820815055586245</v>
      </c>
      <c r="D204" s="2" t="n">
        <v>0.0117759983000774</v>
      </c>
      <c r="E204" s="3" t="s">
        <v>385</v>
      </c>
    </row>
    <row r="205" customFormat="false" ht="15.75" hidden="false" customHeight="false" outlineLevel="0" collapsed="false">
      <c r="A205" s="1" t="s">
        <v>386</v>
      </c>
      <c r="B205" s="1" t="str">
        <f aca="false">HYPERLINK("http://www.arabidopsis.org/servlets/TairObject?type=locus&amp;name=At3g17920","At3g17920")</f>
        <v>At3g17920</v>
      </c>
      <c r="C205" s="11" t="n">
        <v>0.973054386654642</v>
      </c>
      <c r="D205" s="2" t="n">
        <v>0.0117759983000774</v>
      </c>
      <c r="E205" s="3" t="s">
        <v>387</v>
      </c>
    </row>
    <row r="206" customFormat="false" ht="15.75" hidden="false" customHeight="false" outlineLevel="0" collapsed="false">
      <c r="A206" s="1" t="s">
        <v>388</v>
      </c>
      <c r="B206" s="1" t="str">
        <f aca="false">HYPERLINK("http://www.arabidopsis.org/servlets/TairObject?type=locus&amp;name=At3g05390","At3g05390")</f>
        <v>At3g05390</v>
      </c>
      <c r="C206" s="11" t="n">
        <v>0.941474742895596</v>
      </c>
      <c r="D206" s="2" t="n">
        <v>0.012001319281563</v>
      </c>
      <c r="E206" s="3" t="s">
        <v>389</v>
      </c>
    </row>
    <row r="207" customFormat="false" ht="15.75" hidden="false" customHeight="false" outlineLevel="0" collapsed="false">
      <c r="A207" s="1" t="s">
        <v>390</v>
      </c>
      <c r="B207" s="1" t="str">
        <f aca="false">HYPERLINK("http://www.arabidopsis.org/servlets/TairObject?type=locus&amp;name=At3g46930","At3g46930")</f>
        <v>At3g46930</v>
      </c>
      <c r="C207" s="11" t="n">
        <v>1.64220188374473</v>
      </c>
      <c r="D207" s="2" t="n">
        <v>0.012001319281563</v>
      </c>
      <c r="E207" s="3" t="s">
        <v>114</v>
      </c>
    </row>
    <row r="208" customFormat="false" ht="15.75" hidden="false" customHeight="false" outlineLevel="0" collapsed="false">
      <c r="A208" s="1" t="s">
        <v>391</v>
      </c>
      <c r="B208" s="1" t="str">
        <f aca="false">HYPERLINK("http://www.arabidopsis.org/servlets/TairObject?type=locus&amp;name=At2g21230","At2g21230")</f>
        <v>At2g21230</v>
      </c>
      <c r="C208" s="11" t="n">
        <v>0.804621443941105</v>
      </c>
      <c r="D208" s="2" t="n">
        <v>0.012001319281563</v>
      </c>
      <c r="E208" s="3" t="s">
        <v>392</v>
      </c>
    </row>
    <row r="209" customFormat="false" ht="15.75" hidden="false" customHeight="false" outlineLevel="0" collapsed="false">
      <c r="A209" s="1" t="s">
        <v>393</v>
      </c>
      <c r="B209" s="1" t="str">
        <f aca="false">HYPERLINK("http://www.arabidopsis.org/servlets/TairObject?type=locus&amp;name=At3g02750","At3g02750")</f>
        <v>At3g02750</v>
      </c>
      <c r="C209" s="11" t="n">
        <v>1.09443179100436</v>
      </c>
      <c r="D209" s="2" t="n">
        <v>0.0120461408231351</v>
      </c>
      <c r="E209" s="3" t="s">
        <v>394</v>
      </c>
    </row>
    <row r="210" customFormat="false" ht="15.75" hidden="false" customHeight="false" outlineLevel="0" collapsed="false">
      <c r="A210" s="1" t="s">
        <v>395</v>
      </c>
      <c r="B210" s="1" t="str">
        <f aca="false">HYPERLINK("http://www.arabidopsis.org/servlets/TairObject?type=locus&amp;name=At2g44380","At2g44380")</f>
        <v>At2g44380</v>
      </c>
      <c r="C210" s="11" t="n">
        <v>0.944247543259409</v>
      </c>
      <c r="D210" s="2" t="n">
        <v>0.0122468344269982</v>
      </c>
      <c r="E210" s="3" t="s">
        <v>396</v>
      </c>
    </row>
    <row r="211" customFormat="false" ht="15.75" hidden="false" customHeight="false" outlineLevel="0" collapsed="false">
      <c r="A211" s="1" t="s">
        <v>397</v>
      </c>
      <c r="B211" s="1" t="str">
        <f aca="false">HYPERLINK("http://www.arabidopsis.org/servlets/TairObject?type=locus&amp;name=At2g28830","At2g28830")</f>
        <v>At2g28830</v>
      </c>
      <c r="C211" s="11" t="n">
        <v>1.04723186913501</v>
      </c>
      <c r="D211" s="2" t="n">
        <v>0.0123046000509123</v>
      </c>
      <c r="E211" s="3" t="s">
        <v>398</v>
      </c>
    </row>
    <row r="212" customFormat="false" ht="15.75" hidden="false" customHeight="false" outlineLevel="0" collapsed="false">
      <c r="A212" s="1" t="s">
        <v>399</v>
      </c>
      <c r="B212" s="1" t="str">
        <f aca="false">HYPERLINK("http://www.arabidopsis.org/servlets/TairObject?type=locus&amp;name=At2g02000","At2g02000;At2g02010")</f>
        <v>At2g02000;At2g02010</v>
      </c>
      <c r="C212" s="11" t="n">
        <v>0.824384960527203</v>
      </c>
      <c r="D212" s="2" t="n">
        <v>0.012418940141733</v>
      </c>
      <c r="E212" s="3" t="s">
        <v>400</v>
      </c>
    </row>
    <row r="213" customFormat="false" ht="15.75" hidden="false" customHeight="false" outlineLevel="0" collapsed="false">
      <c r="A213" s="1" t="s">
        <v>401</v>
      </c>
      <c r="B213" s="1" t="str">
        <f aca="false">HYPERLINK("http://www.arabidopsis.org/servlets/TairObject?type=locus&amp;name=At4g23010","At4g23010")</f>
        <v>At4g23010</v>
      </c>
      <c r="C213" s="11" t="n">
        <v>0.749732134582025</v>
      </c>
      <c r="D213" s="2" t="n">
        <v>0.0126106759322259</v>
      </c>
      <c r="E213" s="3" t="s">
        <v>402</v>
      </c>
    </row>
    <row r="214" customFormat="false" ht="15.75" hidden="false" customHeight="false" outlineLevel="0" collapsed="false">
      <c r="A214" s="1" t="s">
        <v>403</v>
      </c>
      <c r="B214" s="1" t="str">
        <f aca="false">HYPERLINK("http://www.arabidopsis.org/servlets/TairObject?type=locus&amp;name=At5g39050","At5g39050")</f>
        <v>At5g39050</v>
      </c>
      <c r="C214" s="11" t="n">
        <v>0.680744830434262</v>
      </c>
      <c r="D214" s="2" t="n">
        <v>0.0126106759322259</v>
      </c>
      <c r="E214" s="3" t="s">
        <v>61</v>
      </c>
    </row>
    <row r="215" customFormat="false" ht="15.75" hidden="false" customHeight="false" outlineLevel="0" collapsed="false">
      <c r="A215" s="1" t="s">
        <v>404</v>
      </c>
      <c r="B215" s="1" t="str">
        <f aca="false">HYPERLINK("http://www.arabidopsis.org/servlets/TairObject?type=locus&amp;name=At5g26030","At5g26030")</f>
        <v>At5g26030</v>
      </c>
      <c r="C215" s="11" t="n">
        <v>0.735437319412643</v>
      </c>
      <c r="D215" s="2" t="n">
        <v>0.0127788856849142</v>
      </c>
      <c r="E215" s="3" t="s">
        <v>405</v>
      </c>
    </row>
    <row r="216" customFormat="false" ht="15.75" hidden="false" customHeight="false" outlineLevel="0" collapsed="false">
      <c r="A216" s="1" t="s">
        <v>406</v>
      </c>
      <c r="B216" s="1" t="str">
        <f aca="false">HYPERLINK("http://www.arabidopsis.org/servlets/TairObject?type=locus&amp;name=At5g15870","At5g15870")</f>
        <v>At5g15870</v>
      </c>
      <c r="C216" s="11" t="n">
        <v>0.795857801697347</v>
      </c>
      <c r="D216" s="2" t="n">
        <v>0.0135410927287578</v>
      </c>
      <c r="E216" s="3" t="s">
        <v>407</v>
      </c>
    </row>
    <row r="217" customFormat="false" ht="15.75" hidden="false" customHeight="false" outlineLevel="0" collapsed="false">
      <c r="A217" s="1" t="s">
        <v>408</v>
      </c>
      <c r="B217" s="1" t="str">
        <f aca="false">HYPERLINK("http://www.arabidopsis.org/servlets/TairObject?type=locus&amp;name=At5g15080","At5g15080;At3g01300")</f>
        <v>At5g15080;At3g01300</v>
      </c>
      <c r="C217" s="11" t="n">
        <v>0.70096351669995</v>
      </c>
      <c r="D217" s="2" t="n">
        <v>0.014455421203107</v>
      </c>
      <c r="E217" s="3" t="s">
        <v>409</v>
      </c>
    </row>
    <row r="218" customFormat="false" ht="15.75" hidden="false" customHeight="false" outlineLevel="0" collapsed="false">
      <c r="A218" s="1" t="s">
        <v>410</v>
      </c>
      <c r="B218" s="1" t="str">
        <f aca="false">HYPERLINK("http://www.arabidopsis.org/servlets/TairObject?type=locus&amp;name=At5g52750","At5g52750")</f>
        <v>At5g52750</v>
      </c>
      <c r="C218" s="11" t="n">
        <v>1.65292835285125</v>
      </c>
      <c r="D218" s="2" t="n">
        <v>0.0149011218204825</v>
      </c>
      <c r="E218" s="3" t="s">
        <v>279</v>
      </c>
    </row>
    <row r="219" customFormat="false" ht="15.75" hidden="false" customHeight="false" outlineLevel="0" collapsed="false">
      <c r="A219" s="1" t="s">
        <v>411</v>
      </c>
      <c r="B219" s="1" t="str">
        <f aca="false">HYPERLINK("http://www.arabidopsis.org/servlets/TairObject?type=locus&amp;name=At5g08350","At5g08350")</f>
        <v>At5g08350</v>
      </c>
      <c r="C219" s="11" t="n">
        <v>1.05100168046106</v>
      </c>
      <c r="D219" s="2" t="n">
        <v>0.0149663684791542</v>
      </c>
      <c r="E219" s="3" t="s">
        <v>412</v>
      </c>
    </row>
    <row r="220" customFormat="false" ht="15.75" hidden="false" customHeight="false" outlineLevel="0" collapsed="false">
      <c r="A220" s="1" t="s">
        <v>413</v>
      </c>
      <c r="B220" s="1" t="str">
        <f aca="false">HYPERLINK("http://www.arabidopsis.org/servlets/TairObject?type=locus&amp;name=At1g74380","At1g74380")</f>
        <v>At1g74380</v>
      </c>
      <c r="C220" s="11" t="n">
        <v>0.864404624780509</v>
      </c>
      <c r="D220" s="2" t="n">
        <v>0.0149663684791542</v>
      </c>
      <c r="E220" s="3" t="s">
        <v>414</v>
      </c>
    </row>
    <row r="221" customFormat="false" ht="15.75" hidden="false" customHeight="false" outlineLevel="0" collapsed="false">
      <c r="A221" s="1" t="s">
        <v>415</v>
      </c>
      <c r="B221" s="1" t="str">
        <f aca="false">HYPERLINK("http://www.arabidopsis.org/servlets/TairObject?type=locus&amp;name=At4g20000","At4g20000")</f>
        <v>At4g20000</v>
      </c>
      <c r="C221" s="11" t="n">
        <v>1.40700709979644</v>
      </c>
      <c r="D221" s="2" t="n">
        <v>0.0149663684791542</v>
      </c>
      <c r="E221" s="3" t="s">
        <v>339</v>
      </c>
    </row>
    <row r="222" customFormat="false" ht="15.75" hidden="false" customHeight="false" outlineLevel="0" collapsed="false">
      <c r="A222" s="1" t="s">
        <v>416</v>
      </c>
      <c r="B222" s="1" t="str">
        <f aca="false">HYPERLINK("http://www.arabidopsis.org/servlets/TairObject?type=locus&amp;name=At3g18710","At3g18710")</f>
        <v>At3g18710</v>
      </c>
      <c r="C222" s="11" t="n">
        <v>0.846528254211509</v>
      </c>
      <c r="D222" s="2" t="n">
        <v>0.0149663684791542</v>
      </c>
      <c r="E222" s="3" t="s">
        <v>417</v>
      </c>
    </row>
    <row r="223" customFormat="false" ht="15.75" hidden="false" customHeight="false" outlineLevel="0" collapsed="false">
      <c r="A223" s="1" t="s">
        <v>418</v>
      </c>
      <c r="B223" s="1" t="str">
        <f aca="false">HYPERLINK("http://www.arabidopsis.org/servlets/TairObject?type=locus&amp;name=At2g32020","At2g32020")</f>
        <v>At2g32020</v>
      </c>
      <c r="C223" s="11" t="n">
        <v>0.933776323775371</v>
      </c>
      <c r="D223" s="2" t="n">
        <v>0.0157138234737324</v>
      </c>
      <c r="E223" s="3" t="s">
        <v>419</v>
      </c>
    </row>
    <row r="224" customFormat="false" ht="15.75" hidden="false" customHeight="false" outlineLevel="0" collapsed="false">
      <c r="A224" s="1" t="s">
        <v>420</v>
      </c>
      <c r="B224" s="1" t="str">
        <f aca="false">HYPERLINK("http://www.arabidopsis.org/servlets/TairObject?type=locus&amp;name=At3g13470","At3g13470")</f>
        <v>At3g13470</v>
      </c>
      <c r="C224" s="11" t="n">
        <v>1.07255686720019</v>
      </c>
      <c r="D224" s="2" t="n">
        <v>0.0157477950096505</v>
      </c>
      <c r="E224" s="3" t="s">
        <v>421</v>
      </c>
    </row>
    <row r="225" customFormat="false" ht="15.75" hidden="false" customHeight="false" outlineLevel="0" collapsed="false">
      <c r="A225" s="1" t="s">
        <v>422</v>
      </c>
      <c r="B225" s="1" t="str">
        <f aca="false">HYPERLINK("http://www.arabidopsis.org/servlets/TairObject?type=locus&amp;name=At5g45110","At5g45110")</f>
        <v>At5g45110</v>
      </c>
      <c r="C225" s="11" t="n">
        <v>1.07487792229394</v>
      </c>
      <c r="D225" s="2" t="n">
        <v>0.0157890371900185</v>
      </c>
      <c r="E225" s="3" t="s">
        <v>423</v>
      </c>
    </row>
    <row r="226" customFormat="false" ht="15.75" hidden="false" customHeight="false" outlineLevel="0" collapsed="false">
      <c r="A226" s="1" t="s">
        <v>424</v>
      </c>
      <c r="B226" s="1" t="str">
        <f aca="false">HYPERLINK("http://www.arabidopsis.org/servlets/TairObject?type=locus&amp;name=At5g20470","At5g20470;At5g20490")</f>
        <v>At5g20470;At5g20490</v>
      </c>
      <c r="C226" s="11" t="n">
        <v>0.924934020575621</v>
      </c>
      <c r="D226" s="2" t="n">
        <v>0.0159599227682619</v>
      </c>
      <c r="E226" s="3" t="s">
        <v>425</v>
      </c>
    </row>
    <row r="227" customFormat="false" ht="15.75" hidden="false" customHeight="false" outlineLevel="0" collapsed="false">
      <c r="A227" s="1" t="s">
        <v>426</v>
      </c>
      <c r="B227" s="1" t="str">
        <f aca="false">HYPERLINK("http://www.arabidopsis.org/servlets/TairObject?type=locus&amp;name=At4g38890","At4g38890")</f>
        <v>At4g38890</v>
      </c>
      <c r="C227" s="11" t="n">
        <v>0.668763587478319</v>
      </c>
      <c r="D227" s="2" t="n">
        <v>0.0159599227682619</v>
      </c>
      <c r="E227" s="3" t="s">
        <v>427</v>
      </c>
    </row>
    <row r="228" customFormat="false" ht="15.75" hidden="false" customHeight="false" outlineLevel="0" collapsed="false">
      <c r="A228" s="1" t="s">
        <v>428</v>
      </c>
      <c r="B228" s="1" t="str">
        <f aca="false">HYPERLINK("http://www.arabidopsis.org/servlets/TairObject?type=locus&amp;name=At1g18480","At1g18480")</f>
        <v>At1g18480</v>
      </c>
      <c r="C228" s="11" t="n">
        <v>0.588565962490899</v>
      </c>
      <c r="D228" s="2" t="n">
        <v>0.0160081181617422</v>
      </c>
      <c r="E228" s="3" t="s">
        <v>429</v>
      </c>
    </row>
    <row r="229" customFormat="false" ht="15.75" hidden="false" customHeight="false" outlineLevel="0" collapsed="false">
      <c r="A229" s="1" t="s">
        <v>430</v>
      </c>
      <c r="B229" s="1" t="str">
        <f aca="false">HYPERLINK("http://www.arabidopsis.org/servlets/TairObject?type=locus&amp;name=At1g51620","At1g51620")</f>
        <v>At1g51620</v>
      </c>
      <c r="C229" s="11" t="n">
        <v>1.1694731725563</v>
      </c>
      <c r="D229" s="2" t="n">
        <v>0.0160081181617422</v>
      </c>
      <c r="E229" s="3" t="s">
        <v>114</v>
      </c>
    </row>
    <row r="230" customFormat="false" ht="15.75" hidden="false" customHeight="false" outlineLevel="0" collapsed="false">
      <c r="A230" s="1" t="s">
        <v>431</v>
      </c>
      <c r="B230" s="1" t="str">
        <f aca="false">HYPERLINK("http://www.arabidopsis.org/servlets/TairObject?type=locus&amp;name=At3g47380","At3g47380")</f>
        <v>At3g47380</v>
      </c>
      <c r="C230" s="11" t="n">
        <v>1.49302042754643</v>
      </c>
      <c r="D230" s="2" t="n">
        <v>0.016197340065864</v>
      </c>
      <c r="E230" s="3" t="s">
        <v>432</v>
      </c>
    </row>
    <row r="231" customFormat="false" ht="15.75" hidden="false" customHeight="false" outlineLevel="0" collapsed="false">
      <c r="A231" s="1" t="s">
        <v>433</v>
      </c>
      <c r="B231" s="1" t="str">
        <f aca="false">HYPERLINK("http://www.arabidopsis.org/servlets/TairObject?type=locus&amp;name=At1g79920","At1g79920;At1g79930")</f>
        <v>At1g79920;At1g79930</v>
      </c>
      <c r="C231" s="11" t="n">
        <v>1.12244035418361</v>
      </c>
      <c r="D231" s="2" t="n">
        <v>0.016197340065864</v>
      </c>
      <c r="E231" s="3" t="s">
        <v>434</v>
      </c>
    </row>
    <row r="232" customFormat="false" ht="15.75" hidden="false" customHeight="false" outlineLevel="0" collapsed="false">
      <c r="A232" s="1" t="s">
        <v>435</v>
      </c>
      <c r="B232" s="1" t="str">
        <f aca="false">HYPERLINK("http://www.arabidopsis.org/servlets/TairObject?type=locus&amp;name=At5g10820","At5g10820")</f>
        <v>At5g10820</v>
      </c>
      <c r="C232" s="11" t="n">
        <v>0.919589069087746</v>
      </c>
      <c r="D232" s="2" t="n">
        <v>0.0162903428243998</v>
      </c>
      <c r="E232" s="3" t="s">
        <v>78</v>
      </c>
    </row>
    <row r="233" customFormat="false" ht="15.75" hidden="false" customHeight="false" outlineLevel="0" collapsed="false">
      <c r="A233" s="1" t="s">
        <v>436</v>
      </c>
      <c r="B233" s="1" t="str">
        <f aca="false">HYPERLINK("http://www.arabidopsis.org/servlets/TairObject?type=locus&amp;name=At1g02530","At1g02530;At1g02520")</f>
        <v>At1g02530;At1g02520</v>
      </c>
      <c r="C233" s="11" t="n">
        <v>1.08571635419813</v>
      </c>
      <c r="D233" s="2" t="n">
        <v>0.0162903428243998</v>
      </c>
      <c r="E233" s="3" t="s">
        <v>437</v>
      </c>
    </row>
    <row r="234" customFormat="false" ht="15.75" hidden="false" customHeight="false" outlineLevel="0" collapsed="false">
      <c r="A234" s="1" t="s">
        <v>438</v>
      </c>
      <c r="B234" s="1" t="str">
        <f aca="false">HYPERLINK("http://www.arabidopsis.org/servlets/TairObject?type=locus&amp;name=At1g32380","At1g32380;At2g35390")</f>
        <v>At1g32380;At2g35390</v>
      </c>
      <c r="C234" s="11" t="n">
        <v>0.710261977095271</v>
      </c>
      <c r="D234" s="2" t="n">
        <v>0.0164422099751574</v>
      </c>
      <c r="E234" s="3" t="s">
        <v>439</v>
      </c>
    </row>
    <row r="235" customFormat="false" ht="15.75" hidden="false" customHeight="false" outlineLevel="0" collapsed="false">
      <c r="A235" s="1" t="s">
        <v>440</v>
      </c>
      <c r="B235" s="1" t="str">
        <f aca="false">HYPERLINK("http://www.arabidopsis.org/servlets/TairObject?type=locus&amp;name=At5g26220","At5g26220")</f>
        <v>At5g26220</v>
      </c>
      <c r="C235" s="11" t="n">
        <v>1.82730084468671</v>
      </c>
      <c r="D235" s="2" t="n">
        <v>0.0165614559129337</v>
      </c>
      <c r="E235" s="3" t="s">
        <v>441</v>
      </c>
    </row>
    <row r="236" customFormat="false" ht="15.75" hidden="false" customHeight="false" outlineLevel="0" collapsed="false">
      <c r="A236" s="1" t="s">
        <v>442</v>
      </c>
      <c r="B236" s="1" t="str">
        <f aca="false">HYPERLINK("http://www.arabidopsis.org/servlets/TairObject?type=locus&amp;name=At5g45380","At5g45380")</f>
        <v>At5g45380</v>
      </c>
      <c r="C236" s="11" t="n">
        <v>0.890813430128274</v>
      </c>
      <c r="D236" s="2" t="n">
        <v>0.0165706480828877</v>
      </c>
      <c r="E236" s="3" t="s">
        <v>443</v>
      </c>
    </row>
    <row r="237" customFormat="false" ht="15.75" hidden="false" customHeight="false" outlineLevel="0" collapsed="false">
      <c r="A237" s="1" t="s">
        <v>444</v>
      </c>
      <c r="B237" s="1" t="str">
        <f aca="false">HYPERLINK("http://www.arabidopsis.org/servlets/TairObject?type=locus&amp;name=At2g29440","At2g29440")</f>
        <v>At2g29440</v>
      </c>
      <c r="C237" s="11" t="n">
        <v>1.13880387548718</v>
      </c>
      <c r="D237" s="2" t="n">
        <v>0.016705588340458</v>
      </c>
      <c r="E237" s="3" t="s">
        <v>445</v>
      </c>
    </row>
    <row r="238" customFormat="false" ht="15.75" hidden="false" customHeight="false" outlineLevel="0" collapsed="false">
      <c r="A238" s="1" t="s">
        <v>446</v>
      </c>
      <c r="B238" s="1" t="str">
        <f aca="false">HYPERLINK("http://www.arabidopsis.org/servlets/TairObject?type=locus&amp;name=At3g14200","At3g14200")</f>
        <v>At3g14200</v>
      </c>
      <c r="C238" s="11" t="n">
        <v>1.0995827496075</v>
      </c>
      <c r="D238" s="2" t="n">
        <v>0.016705588340458</v>
      </c>
      <c r="E238" s="3" t="s">
        <v>447</v>
      </c>
    </row>
    <row r="239" customFormat="false" ht="15.75" hidden="false" customHeight="false" outlineLevel="0" collapsed="false">
      <c r="A239" s="1" t="s">
        <v>448</v>
      </c>
      <c r="B239" s="1" t="str">
        <f aca="false">HYPERLINK("http://www.arabidopsis.org/servlets/TairObject?type=locus&amp;name=At4g33070","At4g33070")</f>
        <v>At4g33070</v>
      </c>
      <c r="C239" s="11" t="n">
        <v>1.16477702741784</v>
      </c>
      <c r="D239" s="2" t="n">
        <v>0.0167123173324784</v>
      </c>
      <c r="E239" s="3" t="s">
        <v>449</v>
      </c>
    </row>
    <row r="240" customFormat="false" ht="15.75" hidden="false" customHeight="false" outlineLevel="0" collapsed="false">
      <c r="A240" s="1" t="s">
        <v>450</v>
      </c>
      <c r="B240" s="1" t="str">
        <f aca="false">HYPERLINK("http://www.arabidopsis.org/servlets/TairObject?type=locus&amp;name=At3g23990","At3g23990")</f>
        <v>At3g23990</v>
      </c>
      <c r="C240" s="11" t="n">
        <v>0.974337671770479</v>
      </c>
      <c r="D240" s="2" t="n">
        <v>0.0168061499460826</v>
      </c>
      <c r="E240" s="3" t="s">
        <v>451</v>
      </c>
    </row>
    <row r="241" customFormat="false" ht="15.75" hidden="false" customHeight="false" outlineLevel="0" collapsed="false">
      <c r="A241" s="1" t="s">
        <v>452</v>
      </c>
      <c r="B241" s="1" t="str">
        <f aca="false">HYPERLINK("http://www.arabidopsis.org/servlets/TairObject?type=locus&amp;name=At3g12130","At3g12130")</f>
        <v>At3g12130</v>
      </c>
      <c r="C241" s="11" t="n">
        <v>0.714376641302633</v>
      </c>
      <c r="D241" s="2" t="n">
        <v>0.0168061499460826</v>
      </c>
      <c r="E241" s="3" t="s">
        <v>453</v>
      </c>
    </row>
    <row r="242" customFormat="false" ht="15.75" hidden="false" customHeight="false" outlineLevel="0" collapsed="false">
      <c r="A242" s="1" t="s">
        <v>454</v>
      </c>
      <c r="B242" s="1" t="str">
        <f aca="false">HYPERLINK("http://www.arabidopsis.org/servlets/TairObject?type=locus&amp;name=At3g04120","At3g04120")</f>
        <v>At3g04120</v>
      </c>
      <c r="C242" s="11" t="n">
        <v>0.980053256461756</v>
      </c>
      <c r="D242" s="2" t="n">
        <v>0.0168663347977877</v>
      </c>
      <c r="E242" s="3" t="s">
        <v>206</v>
      </c>
    </row>
    <row r="243" customFormat="false" ht="15.75" hidden="false" customHeight="false" outlineLevel="0" collapsed="false">
      <c r="A243" s="1" t="s">
        <v>455</v>
      </c>
      <c r="B243" s="1" t="str">
        <f aca="false">HYPERLINK("http://www.arabidopsis.org/servlets/TairObject?type=locus&amp;name=At3g55740","At3g55740")</f>
        <v>At3g55740</v>
      </c>
      <c r="C243" s="11" t="n">
        <v>1.03416914538519</v>
      </c>
      <c r="D243" s="2" t="n">
        <v>0.017202337296581</v>
      </c>
      <c r="E243" s="3" t="s">
        <v>456</v>
      </c>
    </row>
    <row r="244" customFormat="false" ht="15.75" hidden="false" customHeight="false" outlineLevel="0" collapsed="false">
      <c r="A244" s="1" t="s">
        <v>457</v>
      </c>
      <c r="B244" s="1" t="str">
        <f aca="false">HYPERLINK("http://www.arabidopsis.org/servlets/TairObject?type=locus&amp;name=At1g74360","At1g74360")</f>
        <v>At1g74360</v>
      </c>
      <c r="C244" s="11" t="n">
        <v>0.904093362746411</v>
      </c>
      <c r="D244" s="2" t="n">
        <v>0.0172227174861962</v>
      </c>
      <c r="E244" s="3" t="s">
        <v>161</v>
      </c>
    </row>
    <row r="245" customFormat="false" ht="15.75" hidden="false" customHeight="false" outlineLevel="0" collapsed="false">
      <c r="A245" s="1" t="s">
        <v>458</v>
      </c>
      <c r="B245" s="1" t="str">
        <f aca="false">HYPERLINK("http://www.arabidopsis.org/servlets/TairObject?type=locus&amp;name=At5g05850","At5g05850")</f>
        <v>At5g05850</v>
      </c>
      <c r="C245" s="11" t="n">
        <v>0.83710428802639</v>
      </c>
      <c r="D245" s="2" t="n">
        <v>0.0172262694096613</v>
      </c>
      <c r="E245" s="3" t="s">
        <v>459</v>
      </c>
    </row>
    <row r="246" customFormat="false" ht="15.75" hidden="false" customHeight="false" outlineLevel="0" collapsed="false">
      <c r="A246" s="1" t="s">
        <v>460</v>
      </c>
      <c r="B246" s="1" t="str">
        <f aca="false">HYPERLINK("http://www.arabidopsis.org/servlets/TairObject?type=locus&amp;name=At5g64510","At5g64510")</f>
        <v>At5g64510</v>
      </c>
      <c r="C246" s="11" t="n">
        <v>0.727932625270269</v>
      </c>
      <c r="D246" s="2" t="n">
        <v>0.0172262694096613</v>
      </c>
      <c r="E246" s="3" t="s">
        <v>461</v>
      </c>
    </row>
    <row r="247" customFormat="false" ht="15.75" hidden="false" customHeight="false" outlineLevel="0" collapsed="false">
      <c r="A247" s="1" t="s">
        <v>462</v>
      </c>
      <c r="B247" s="1" t="str">
        <f aca="false">HYPERLINK("http://www.arabidopsis.org/servlets/TairObject?type=locus&amp;name=At2g30470","At2g30470")</f>
        <v>At2g30470</v>
      </c>
      <c r="C247" s="11" t="n">
        <v>0.785716928409954</v>
      </c>
      <c r="D247" s="2" t="n">
        <v>0.0176205560530423</v>
      </c>
      <c r="E247" s="3" t="s">
        <v>463</v>
      </c>
    </row>
    <row r="248" customFormat="false" ht="15.75" hidden="false" customHeight="false" outlineLevel="0" collapsed="false">
      <c r="A248" s="1" t="s">
        <v>464</v>
      </c>
      <c r="B248" s="1" t="str">
        <f aca="false">HYPERLINK("http://www.arabidopsis.org/servlets/TairObject?type=locus&amp;name=At1g70530","At1g70530")</f>
        <v>At1g70530</v>
      </c>
      <c r="C248" s="11" t="n">
        <v>1.03179874630583</v>
      </c>
      <c r="D248" s="2" t="n">
        <v>0.0176588971385958</v>
      </c>
      <c r="E248" s="3" t="s">
        <v>465</v>
      </c>
    </row>
    <row r="249" customFormat="false" ht="15.75" hidden="false" customHeight="false" outlineLevel="0" collapsed="false">
      <c r="A249" s="1" t="s">
        <v>466</v>
      </c>
      <c r="B249" s="1" t="str">
        <f aca="false">HYPERLINK("http://www.arabidopsis.org/servlets/TairObject?type=locus&amp;name=At1g14040","At1g14040")</f>
        <v>At1g14040</v>
      </c>
      <c r="C249" s="11" t="n">
        <v>1.2589091211714</v>
      </c>
      <c r="D249" s="2" t="n">
        <v>0.0178443117127113</v>
      </c>
      <c r="E249" s="3" t="s">
        <v>467</v>
      </c>
    </row>
    <row r="250" customFormat="false" ht="15.75" hidden="false" customHeight="false" outlineLevel="0" collapsed="false">
      <c r="A250" s="1" t="s">
        <v>468</v>
      </c>
      <c r="B250" s="1" t="str">
        <f aca="false">HYPERLINK("http://www.arabidopsis.org/servlets/TairObject?type=locus&amp;name=At4g17060","At4g17060")</f>
        <v>At4g17060</v>
      </c>
      <c r="C250" s="11" t="n">
        <v>0.794266021818536</v>
      </c>
      <c r="D250" s="2" t="n">
        <v>0.0180788243871203</v>
      </c>
      <c r="E250" s="3" t="s">
        <v>469</v>
      </c>
    </row>
    <row r="251" customFormat="false" ht="15.75" hidden="false" customHeight="false" outlineLevel="0" collapsed="false">
      <c r="A251" s="1" t="s">
        <v>470</v>
      </c>
      <c r="B251" s="1" t="str">
        <f aca="false">HYPERLINK("http://www.arabidopsis.org/servlets/TairObject?type=locus&amp;name=At4g34490","At4g34490")</f>
        <v>At4g34490</v>
      </c>
      <c r="C251" s="11" t="n">
        <v>0.623050461209193</v>
      </c>
      <c r="D251" s="2" t="n">
        <v>0.0181127109977066</v>
      </c>
      <c r="E251" s="3" t="s">
        <v>471</v>
      </c>
    </row>
    <row r="252" customFormat="false" ht="15.75" hidden="false" customHeight="false" outlineLevel="0" collapsed="false">
      <c r="A252" s="1" t="s">
        <v>472</v>
      </c>
      <c r="B252" s="1" t="str">
        <f aca="false">HYPERLINK("http://www.arabidopsis.org/servlets/TairObject?type=locus&amp;name=At5g39890","At5g39890")</f>
        <v>At5g39890</v>
      </c>
      <c r="C252" s="11" t="n">
        <v>0.763099480619472</v>
      </c>
      <c r="D252" s="2" t="n">
        <v>0.0181868031824053</v>
      </c>
      <c r="E252" s="3" t="s">
        <v>182</v>
      </c>
    </row>
    <row r="253" customFormat="false" ht="15.75" hidden="false" customHeight="false" outlineLevel="0" collapsed="false">
      <c r="A253" s="1" t="s">
        <v>473</v>
      </c>
      <c r="B253" s="1" t="str">
        <f aca="false">HYPERLINK("http://www.arabidopsis.org/servlets/TairObject?type=locus&amp;name=At5g56980","At5g56980")</f>
        <v>At5g56980</v>
      </c>
      <c r="C253" s="11" t="n">
        <v>1.17168209129353</v>
      </c>
      <c r="D253" s="2" t="n">
        <v>0.0197862499678156</v>
      </c>
      <c r="E253" s="3" t="s">
        <v>474</v>
      </c>
    </row>
    <row r="254" customFormat="false" ht="15.75" hidden="false" customHeight="false" outlineLevel="0" collapsed="false">
      <c r="A254" s="1" t="s">
        <v>475</v>
      </c>
      <c r="B254" s="1" t="str">
        <f aca="false">HYPERLINK("http://www.arabidopsis.org/servlets/TairObject?type=locus&amp;name=At1g56300","At1g56300")</f>
        <v>At1g56300</v>
      </c>
      <c r="C254" s="11" t="n">
        <v>1.08200437673065</v>
      </c>
      <c r="D254" s="2" t="n">
        <v>0.0200382222126617</v>
      </c>
      <c r="E254" s="3" t="s">
        <v>447</v>
      </c>
    </row>
    <row r="255" customFormat="false" ht="15.75" hidden="false" customHeight="false" outlineLevel="0" collapsed="false">
      <c r="A255" s="1" t="s">
        <v>476</v>
      </c>
      <c r="B255" s="1" t="str">
        <f aca="false">HYPERLINK("http://www.arabidopsis.org/servlets/TairObject?type=locus&amp;name=At4g30490","At4g30490")</f>
        <v>At4g30490</v>
      </c>
      <c r="C255" s="11" t="n">
        <v>1.4179387978794</v>
      </c>
      <c r="D255" s="2" t="n">
        <v>0.0200382222126617</v>
      </c>
      <c r="E255" s="3" t="s">
        <v>477</v>
      </c>
    </row>
    <row r="256" customFormat="false" ht="15.75" hidden="false" customHeight="false" outlineLevel="0" collapsed="false">
      <c r="A256" s="1" t="s">
        <v>478</v>
      </c>
      <c r="B256" s="1" t="str">
        <f aca="false">HYPERLINK("http://www.arabidopsis.org/servlets/TairObject?type=locus&amp;name=At5g40870","At5g40870")</f>
        <v>At5g40870</v>
      </c>
      <c r="C256" s="11" t="n">
        <v>0.582242037329745</v>
      </c>
      <c r="D256" s="2" t="n">
        <v>0.0204976710120836</v>
      </c>
      <c r="E256" s="3" t="s">
        <v>479</v>
      </c>
    </row>
    <row r="257" customFormat="false" ht="15.75" hidden="false" customHeight="false" outlineLevel="0" collapsed="false">
      <c r="A257" s="1" t="s">
        <v>480</v>
      </c>
      <c r="B257" s="1" t="str">
        <f aca="false">HYPERLINK("http://www.arabidopsis.org/servlets/TairObject?type=locus&amp;name=At4g21510","At4g21510")</f>
        <v>At4g21510</v>
      </c>
      <c r="C257" s="11" t="n">
        <v>0.958297973684413</v>
      </c>
      <c r="D257" s="2" t="n">
        <v>0.0205158215337457</v>
      </c>
      <c r="E257" s="3" t="s">
        <v>481</v>
      </c>
    </row>
    <row r="258" customFormat="false" ht="15.75" hidden="false" customHeight="false" outlineLevel="0" collapsed="false">
      <c r="A258" s="1" t="s">
        <v>482</v>
      </c>
      <c r="B258" s="1" t="str">
        <f aca="false">HYPERLINK("http://www.arabidopsis.org/servlets/TairObject?type=locus&amp;name=At5g41080","At5g41080")</f>
        <v>At5g41080</v>
      </c>
      <c r="C258" s="11" t="n">
        <v>0.966505581377117</v>
      </c>
      <c r="D258" s="2" t="n">
        <v>0.020632140238676</v>
      </c>
      <c r="E258" s="3" t="s">
        <v>483</v>
      </c>
    </row>
    <row r="259" customFormat="false" ht="15.75" hidden="false" customHeight="false" outlineLevel="0" collapsed="false">
      <c r="A259" s="1" t="s">
        <v>484</v>
      </c>
      <c r="B259" s="1" t="str">
        <f aca="false">HYPERLINK("http://www.arabidopsis.org/servlets/TairObject?type=locus&amp;name=At5g42380","At5g42380")</f>
        <v>At5g42380</v>
      </c>
      <c r="C259" s="11" t="n">
        <v>0.884077165071325</v>
      </c>
      <c r="D259" s="2" t="n">
        <v>0.021088333333345</v>
      </c>
      <c r="E259" s="3" t="s">
        <v>485</v>
      </c>
    </row>
    <row r="260" customFormat="false" ht="15.75" hidden="false" customHeight="false" outlineLevel="0" collapsed="false">
      <c r="A260" s="1" t="s">
        <v>486</v>
      </c>
      <c r="B260" s="1" t="str">
        <f aca="false">HYPERLINK("http://www.arabidopsis.org/servlets/TairObject?type=locus&amp;name=At2g38400","At2g38400")</f>
        <v>At2g38400</v>
      </c>
      <c r="C260" s="11" t="n">
        <v>0.65167294586964</v>
      </c>
      <c r="D260" s="2" t="n">
        <v>0.021088333333345</v>
      </c>
      <c r="E260" s="3" t="s">
        <v>487</v>
      </c>
    </row>
    <row r="261" customFormat="false" ht="15.75" hidden="false" customHeight="false" outlineLevel="0" collapsed="false">
      <c r="A261" s="1" t="s">
        <v>488</v>
      </c>
      <c r="B261" s="1" t="str">
        <f aca="false">HYPERLINK("http://www.arabidopsis.org/servlets/TairObject?type=locus&amp;name=At5g08280","At5g08280")</f>
        <v>At5g08280</v>
      </c>
      <c r="C261" s="11" t="n">
        <v>0.653276064724881</v>
      </c>
      <c r="D261" s="2" t="n">
        <v>0.021423655009208</v>
      </c>
      <c r="E261" s="3" t="s">
        <v>489</v>
      </c>
    </row>
    <row r="262" customFormat="false" ht="15.75" hidden="false" customHeight="false" outlineLevel="0" collapsed="false">
      <c r="A262" s="1" t="s">
        <v>490</v>
      </c>
      <c r="B262" s="1" t="str">
        <f aca="false">HYPERLINK("http://www.arabidopsis.org/servlets/TairObject?type=locus&amp;name=At3g52400","At3g52400")</f>
        <v>At3g52400</v>
      </c>
      <c r="C262" s="11" t="n">
        <v>1.1336433567338</v>
      </c>
      <c r="D262" s="2" t="n">
        <v>0.0221419338398496</v>
      </c>
      <c r="E262" s="3" t="s">
        <v>491</v>
      </c>
    </row>
    <row r="263" customFormat="false" ht="15.75" hidden="false" customHeight="false" outlineLevel="0" collapsed="false">
      <c r="A263" s="1" t="s">
        <v>492</v>
      </c>
      <c r="B263" s="1" t="str">
        <f aca="false">HYPERLINK("http://www.arabidopsis.org/servlets/TairObject?type=locus&amp;name=At5g51980","At5g51980")</f>
        <v>At5g51980</v>
      </c>
      <c r="C263" s="11" t="n">
        <v>0.849494605979541</v>
      </c>
      <c r="D263" s="2" t="n">
        <v>0.0227610086427033</v>
      </c>
      <c r="E263" s="3" t="s">
        <v>493</v>
      </c>
    </row>
    <row r="264" customFormat="false" ht="15.75" hidden="false" customHeight="false" outlineLevel="0" collapsed="false">
      <c r="A264" s="1" t="s">
        <v>494</v>
      </c>
      <c r="B264" s="1" t="str">
        <f aca="false">HYPERLINK("http://www.arabidopsis.org/servlets/TairObject?type=locus&amp;name=At3g16050","At3g16050")</f>
        <v>At3g16050</v>
      </c>
      <c r="C264" s="11" t="n">
        <v>0.910651151325302</v>
      </c>
      <c r="D264" s="2" t="n">
        <v>0.0229707451968546</v>
      </c>
      <c r="E264" s="3" t="s">
        <v>495</v>
      </c>
    </row>
    <row r="265" customFormat="false" ht="15.75" hidden="false" customHeight="false" outlineLevel="0" collapsed="false">
      <c r="A265" s="1" t="s">
        <v>496</v>
      </c>
      <c r="B265" s="1" t="str">
        <f aca="false">HYPERLINK("http://www.arabidopsis.org/servlets/TairObject?type=locus&amp;name=At2g31945","At2g31945")</f>
        <v>At2g31945</v>
      </c>
      <c r="C265" s="11" t="n">
        <v>0.947437104259394</v>
      </c>
      <c r="D265" s="2" t="n">
        <v>0.0234687841437045</v>
      </c>
      <c r="E265" s="3" t="s">
        <v>497</v>
      </c>
    </row>
    <row r="266" customFormat="false" ht="15.75" hidden="false" customHeight="false" outlineLevel="0" collapsed="false">
      <c r="A266" s="1" t="s">
        <v>498</v>
      </c>
      <c r="B266" s="1" t="str">
        <f aca="false">HYPERLINK("http://www.arabidopsis.org/servlets/TairObject?type=locus&amp;name=At4g18010","At4g18010")</f>
        <v>At4g18010</v>
      </c>
      <c r="C266" s="11" t="n">
        <v>0.774611604797069</v>
      </c>
      <c r="D266" s="2" t="n">
        <v>0.0237229015063985</v>
      </c>
      <c r="E266" s="3" t="s">
        <v>499</v>
      </c>
    </row>
    <row r="267" customFormat="false" ht="15.75" hidden="false" customHeight="false" outlineLevel="0" collapsed="false">
      <c r="A267" s="1" t="s">
        <v>500</v>
      </c>
      <c r="B267" s="1" t="str">
        <f aca="false">HYPERLINK("http://www.arabidopsis.org/servlets/TairObject?type=locus&amp;name=At1g78000","At1g78000")</f>
        <v>At1g78000</v>
      </c>
      <c r="C267" s="11" t="n">
        <v>1.1180870366512</v>
      </c>
      <c r="D267" s="2" t="n">
        <v>0.0240135466001878</v>
      </c>
      <c r="E267" s="3" t="s">
        <v>501</v>
      </c>
    </row>
    <row r="268" customFormat="false" ht="15.75" hidden="false" customHeight="false" outlineLevel="0" collapsed="false">
      <c r="A268" s="1" t="s">
        <v>502</v>
      </c>
      <c r="B268" s="1" t="str">
        <f aca="false">HYPERLINK("http://www.arabidopsis.org/servlets/TairObject?type=locus&amp;name=At1g25155","At1g25155;At5g57890;At1g25083;At1g24909;At1g24807;At1g25220")</f>
        <v>At1g25155;At5g57890;At1g25083;At1g24909;At1g24807;At1g25220</v>
      </c>
      <c r="C268" s="11" t="n">
        <v>1.10328799127397</v>
      </c>
      <c r="D268" s="2" t="n">
        <v>0.0240135466001878</v>
      </c>
      <c r="E268" s="3" t="s">
        <v>503</v>
      </c>
    </row>
    <row r="269" customFormat="false" ht="15.75" hidden="false" customHeight="false" outlineLevel="0" collapsed="false">
      <c r="A269" s="1" t="s">
        <v>504</v>
      </c>
      <c r="B269" s="1" t="str">
        <f aca="false">HYPERLINK("http://www.arabidopsis.org/servlets/TairObject?type=locus&amp;name=At3g27880","At3g27880")</f>
        <v>At3g27880</v>
      </c>
      <c r="C269" s="11" t="n">
        <v>0.893697633106819</v>
      </c>
      <c r="D269" s="2" t="n">
        <v>0.0240135466001878</v>
      </c>
      <c r="E269" s="3" t="s">
        <v>70</v>
      </c>
    </row>
    <row r="270" customFormat="false" ht="15.75" hidden="false" customHeight="false" outlineLevel="0" collapsed="false">
      <c r="A270" s="1" t="s">
        <v>505</v>
      </c>
      <c r="B270" s="1" t="str">
        <f aca="false">HYPERLINK("http://www.arabidopsis.org/servlets/TairObject?type=locus&amp;name=At5g07220","At5g07220")</f>
        <v>At5g07220</v>
      </c>
      <c r="C270" s="11" t="n">
        <v>0.616286281997415</v>
      </c>
      <c r="D270" s="2" t="n">
        <v>0.0240135466001878</v>
      </c>
      <c r="E270" s="3" t="s">
        <v>506</v>
      </c>
    </row>
    <row r="271" customFormat="false" ht="15.75" hidden="false" customHeight="false" outlineLevel="0" collapsed="false">
      <c r="A271" s="1" t="s">
        <v>507</v>
      </c>
      <c r="B271" s="1" t="str">
        <f aca="false">HYPERLINK("http://www.arabidopsis.org/servlets/TairObject?type=locus&amp;name=At2g37880","At2g37880")</f>
        <v>At2g37880</v>
      </c>
      <c r="C271" s="11" t="n">
        <v>1.01179406030025</v>
      </c>
      <c r="D271" s="2" t="n">
        <v>0.0241060689605679</v>
      </c>
      <c r="E271" s="3" t="s">
        <v>508</v>
      </c>
    </row>
    <row r="272" customFormat="false" ht="15.75" hidden="false" customHeight="false" outlineLevel="0" collapsed="false">
      <c r="A272" s="1" t="s">
        <v>509</v>
      </c>
      <c r="B272" s="1" t="str">
        <f aca="false">HYPERLINK("http://www.arabidopsis.org/servlets/TairObject?type=locus&amp;name=At5g22060","At5g22060")</f>
        <v>At5g22060</v>
      </c>
      <c r="C272" s="11" t="n">
        <v>0.603288367565474</v>
      </c>
      <c r="D272" s="2" t="n">
        <v>0.0243032965911126</v>
      </c>
      <c r="E272" s="3" t="s">
        <v>510</v>
      </c>
    </row>
    <row r="273" customFormat="false" ht="15.75" hidden="false" customHeight="false" outlineLevel="0" collapsed="false">
      <c r="A273" s="1" t="s">
        <v>511</v>
      </c>
      <c r="B273" s="1" t="str">
        <f aca="false">HYPERLINK("http://www.arabidopsis.org/servlets/TairObject?type=locus&amp;name=At2g31940","At2g31940")</f>
        <v>At2g31940</v>
      </c>
      <c r="C273" s="11" t="n">
        <v>0.861934027157071</v>
      </c>
      <c r="D273" s="2" t="n">
        <v>0.0243032965911126</v>
      </c>
      <c r="E273" s="3" t="s">
        <v>512</v>
      </c>
    </row>
    <row r="274" customFormat="false" ht="15.75" hidden="false" customHeight="false" outlineLevel="0" collapsed="false">
      <c r="A274" s="1" t="s">
        <v>513</v>
      </c>
      <c r="B274" s="1" t="str">
        <f aca="false">HYPERLINK("http://www.arabidopsis.org/servlets/TairObject?type=locus&amp;name=At4g30470","At4g30470")</f>
        <v>At4g30470</v>
      </c>
      <c r="C274" s="11" t="n">
        <v>0.507058882517217</v>
      </c>
      <c r="D274" s="2" t="n">
        <v>0.0244332009423655</v>
      </c>
      <c r="E274" s="3" t="s">
        <v>11</v>
      </c>
    </row>
    <row r="275" customFormat="false" ht="15.75" hidden="false" customHeight="false" outlineLevel="0" collapsed="false">
      <c r="A275" s="1" t="s">
        <v>514</v>
      </c>
      <c r="B275" s="1" t="str">
        <f aca="false">HYPERLINK("http://www.arabidopsis.org/servlets/TairObject?type=locus&amp;name=At1g67550","At1g67550")</f>
        <v>At1g67550</v>
      </c>
      <c r="C275" s="11" t="n">
        <v>0.848655192900885</v>
      </c>
      <c r="D275" s="2" t="n">
        <v>0.0250890543378725</v>
      </c>
      <c r="E275" s="3" t="s">
        <v>515</v>
      </c>
    </row>
    <row r="276" customFormat="false" ht="15.75" hidden="false" customHeight="false" outlineLevel="0" collapsed="false">
      <c r="A276" s="1" t="s">
        <v>516</v>
      </c>
      <c r="B276" s="1" t="str">
        <f aca="false">HYPERLINK("http://www.arabidopsis.org/servlets/TairObject?type=locus&amp;name=At1g33940","At1g33940;At5g18700")</f>
        <v>At1g33940;At5g18700</v>
      </c>
      <c r="C276" s="11" t="n">
        <v>0.862143900964043</v>
      </c>
      <c r="D276" s="2" t="n">
        <v>0.0250890543378725</v>
      </c>
      <c r="E276" s="3" t="s">
        <v>517</v>
      </c>
    </row>
    <row r="277" customFormat="false" ht="15.75" hidden="false" customHeight="false" outlineLevel="0" collapsed="false">
      <c r="A277" s="1" t="s">
        <v>518</v>
      </c>
      <c r="B277" s="1" t="str">
        <f aca="false">HYPERLINK("http://www.arabidopsis.org/servlets/TairObject?type=locus&amp;name=At1g03905","At1g03905")</f>
        <v>At1g03905</v>
      </c>
      <c r="C277" s="11" t="n">
        <v>0.818803070856921</v>
      </c>
      <c r="D277" s="2" t="n">
        <v>0.0250890543378725</v>
      </c>
      <c r="E277" s="3" t="s">
        <v>519</v>
      </c>
    </row>
    <row r="278" customFormat="false" ht="15.75" hidden="false" customHeight="false" outlineLevel="0" collapsed="false">
      <c r="A278" s="1" t="s">
        <v>520</v>
      </c>
      <c r="B278" s="1" t="str">
        <f aca="false">HYPERLINK("http://www.arabidopsis.org/servlets/TairObject?type=locus&amp;name=At4g31950","At4g31950")</f>
        <v>At4g31950</v>
      </c>
      <c r="C278" s="11" t="n">
        <v>1.55401364451313</v>
      </c>
      <c r="D278" s="2" t="n">
        <v>0.0261016449928224</v>
      </c>
      <c r="E278" s="3" t="s">
        <v>521</v>
      </c>
    </row>
    <row r="279" customFormat="false" ht="15.75" hidden="false" customHeight="false" outlineLevel="0" collapsed="false">
      <c r="A279" s="1" t="s">
        <v>522</v>
      </c>
      <c r="B279" s="1" t="str">
        <f aca="false">HYPERLINK("http://www.arabidopsis.org/servlets/TairObject?type=locus&amp;name=At1g66090","At1g66090")</f>
        <v>At1g66090</v>
      </c>
      <c r="C279" s="11" t="n">
        <v>1.00030926557219</v>
      </c>
      <c r="D279" s="2" t="n">
        <v>0.0261047201087586</v>
      </c>
      <c r="E279" s="3" t="s">
        <v>523</v>
      </c>
    </row>
    <row r="280" customFormat="false" ht="15.75" hidden="false" customHeight="false" outlineLevel="0" collapsed="false">
      <c r="A280" s="1" t="s">
        <v>524</v>
      </c>
      <c r="B280" s="1" t="str">
        <f aca="false">HYPERLINK("http://www.arabidopsis.org/servlets/TairObject?type=locus&amp;name=At4g19880","At4g19880")</f>
        <v>At4g19880</v>
      </c>
      <c r="C280" s="11" t="n">
        <v>1.14247163641293</v>
      </c>
      <c r="D280" s="2" t="n">
        <v>0.0261423615353649</v>
      </c>
      <c r="E280" s="3" t="s">
        <v>525</v>
      </c>
    </row>
    <row r="281" customFormat="false" ht="15.75" hidden="false" customHeight="false" outlineLevel="0" collapsed="false">
      <c r="A281" s="1" t="s">
        <v>526</v>
      </c>
      <c r="B281" s="1" t="str">
        <f aca="false">HYPERLINK("http://www.arabidopsis.org/servlets/TairObject?type=locus&amp;name=At1g11670","At1g11670")</f>
        <v>At1g11670</v>
      </c>
      <c r="C281" s="11" t="n">
        <v>1.25072252207365</v>
      </c>
      <c r="D281" s="2" t="n">
        <v>0.0261423615353649</v>
      </c>
      <c r="E281" s="3" t="s">
        <v>164</v>
      </c>
    </row>
    <row r="282" customFormat="false" ht="15.75" hidden="false" customHeight="false" outlineLevel="0" collapsed="false">
      <c r="A282" s="1" t="s">
        <v>527</v>
      </c>
      <c r="B282" s="1" t="str">
        <f aca="false">HYPERLINK("http://www.arabidopsis.org/servlets/TairObject?type=locus&amp;name=At2g24500","At2g24500")</f>
        <v>At2g24500</v>
      </c>
      <c r="C282" s="11" t="n">
        <v>0.711762781580409</v>
      </c>
      <c r="D282" s="2" t="n">
        <v>0.0264560331965478</v>
      </c>
      <c r="E282" s="3" t="s">
        <v>528</v>
      </c>
    </row>
    <row r="283" customFormat="false" ht="15.75" hidden="false" customHeight="false" outlineLevel="0" collapsed="false">
      <c r="A283" s="1" t="s">
        <v>529</v>
      </c>
      <c r="B283" s="1" t="str">
        <f aca="false">HYPERLINK("http://www.arabidopsis.org/servlets/TairObject?type=locus&amp;name=At3g19580","At3g19580")</f>
        <v>At3g19580</v>
      </c>
      <c r="C283" s="11" t="n">
        <v>0.984172985549873</v>
      </c>
      <c r="D283" s="2" t="n">
        <v>0.0265627171579873</v>
      </c>
      <c r="E283" s="3" t="s">
        <v>530</v>
      </c>
    </row>
    <row r="284" customFormat="false" ht="15.75" hidden="false" customHeight="false" outlineLevel="0" collapsed="false">
      <c r="A284" s="1" t="s">
        <v>531</v>
      </c>
      <c r="B284" s="1" t="str">
        <f aca="false">HYPERLINK("http://www.arabidopsis.org/servlets/TairObject?type=locus&amp;name=At1g03470","At1g03470")</f>
        <v>At1g03470</v>
      </c>
      <c r="C284" s="11" t="n">
        <v>0.782132994878617</v>
      </c>
      <c r="D284" s="2" t="n">
        <v>0.0267161201308744</v>
      </c>
      <c r="E284" s="3" t="s">
        <v>532</v>
      </c>
    </row>
    <row r="285" customFormat="false" ht="15.75" hidden="false" customHeight="false" outlineLevel="0" collapsed="false">
      <c r="A285" s="1" t="s">
        <v>533</v>
      </c>
      <c r="B285" s="1" t="str">
        <f aca="false">HYPERLINK("http://www.arabidopsis.org/servlets/TairObject?type=locus&amp;name=At5g41100","At5g41100")</f>
        <v>At5g41100</v>
      </c>
      <c r="C285" s="11" t="n">
        <v>1.2053322158686</v>
      </c>
      <c r="D285" s="2" t="n">
        <v>0.0273820951553074</v>
      </c>
      <c r="E285" s="3" t="s">
        <v>534</v>
      </c>
    </row>
    <row r="286" customFormat="false" ht="15.75" hidden="false" customHeight="false" outlineLevel="0" collapsed="false">
      <c r="A286" s="1" t="s">
        <v>535</v>
      </c>
      <c r="B286" s="1" t="str">
        <f aca="false">HYPERLINK("http://www.arabidopsis.org/servlets/TairObject?type=locus&amp;name=At1g80820","At1g80820")</f>
        <v>At1g80820</v>
      </c>
      <c r="C286" s="11" t="n">
        <v>0.735885101851318</v>
      </c>
      <c r="D286" s="2" t="n">
        <v>0.0274907257884872</v>
      </c>
      <c r="E286" s="3" t="s">
        <v>536</v>
      </c>
    </row>
    <row r="287" customFormat="false" ht="15.75" hidden="false" customHeight="false" outlineLevel="0" collapsed="false">
      <c r="A287" s="1" t="s">
        <v>537</v>
      </c>
      <c r="B287" s="1" t="str">
        <f aca="false">HYPERLINK("http://www.arabidopsis.org/servlets/TairObject?type=locus&amp;name=At2g36380","At2g36380")</f>
        <v>At2g36380</v>
      </c>
      <c r="C287" s="11" t="n">
        <v>0.749995787508007</v>
      </c>
      <c r="D287" s="2" t="n">
        <v>0.0278657673929024</v>
      </c>
      <c r="E287" s="3" t="s">
        <v>538</v>
      </c>
    </row>
    <row r="288" customFormat="false" ht="15.75" hidden="false" customHeight="false" outlineLevel="0" collapsed="false">
      <c r="A288" s="1" t="s">
        <v>539</v>
      </c>
      <c r="B288" s="1" t="str">
        <f aca="false">HYPERLINK("http://www.arabidopsis.org/servlets/TairObject?type=locus&amp;name=At4g38550","At4g38550")</f>
        <v>At4g38550</v>
      </c>
      <c r="C288" s="11" t="n">
        <v>0.972286265925772</v>
      </c>
      <c r="D288" s="2" t="n">
        <v>0.0279739079913897</v>
      </c>
      <c r="E288" s="3" t="s">
        <v>263</v>
      </c>
    </row>
    <row r="289" customFormat="false" ht="15.75" hidden="false" customHeight="false" outlineLevel="0" collapsed="false">
      <c r="A289" s="1" t="s">
        <v>540</v>
      </c>
      <c r="B289" s="1" t="str">
        <f aca="false">HYPERLINK("http://www.arabidopsis.org/servlets/TairObject?type=locus&amp;name=At3g50950","At3g50950")</f>
        <v>At3g50950</v>
      </c>
      <c r="C289" s="11" t="n">
        <v>0.988043626845155</v>
      </c>
      <c r="D289" s="2" t="n">
        <v>0.0281429345201737</v>
      </c>
      <c r="E289" s="3" t="s">
        <v>541</v>
      </c>
    </row>
    <row r="290" customFormat="false" ht="15.75" hidden="false" customHeight="false" outlineLevel="0" collapsed="false">
      <c r="A290" s="1" t="s">
        <v>542</v>
      </c>
      <c r="B290" s="1" t="str">
        <f aca="false">HYPERLINK("http://www.arabidopsis.org/servlets/TairObject?type=locus&amp;name=At2g16900","At2g16900")</f>
        <v>At2g16900</v>
      </c>
      <c r="C290" s="11" t="n">
        <v>1.06077710335567</v>
      </c>
      <c r="D290" s="2" t="n">
        <v>0.0284384059454383</v>
      </c>
      <c r="E290" s="3" t="s">
        <v>263</v>
      </c>
    </row>
    <row r="291" customFormat="false" ht="15.75" hidden="false" customHeight="false" outlineLevel="0" collapsed="false">
      <c r="A291" s="1" t="s">
        <v>543</v>
      </c>
      <c r="B291" s="1" t="str">
        <f aca="false">HYPERLINK("http://www.arabidopsis.org/servlets/TairObject?type=locus&amp;name=At3g04730","At3g04730")</f>
        <v>At3g04730</v>
      </c>
      <c r="C291" s="11" t="n">
        <v>0.964115474138919</v>
      </c>
      <c r="D291" s="2" t="n">
        <v>0.0284384059454383</v>
      </c>
      <c r="E291" s="3" t="s">
        <v>544</v>
      </c>
    </row>
    <row r="292" customFormat="false" ht="15.75" hidden="false" customHeight="false" outlineLevel="0" collapsed="false">
      <c r="A292" s="1" t="s">
        <v>545</v>
      </c>
      <c r="B292" s="1" t="str">
        <f aca="false">HYPERLINK("http://www.arabidopsis.org/servlets/TairObject?type=locus&amp;name=At5g53500","At5g53500")</f>
        <v>At5g53500</v>
      </c>
      <c r="C292" s="11" t="n">
        <v>0.743404659872376</v>
      </c>
      <c r="D292" s="2" t="n">
        <v>0.0284384059454383</v>
      </c>
      <c r="E292" s="3" t="s">
        <v>493</v>
      </c>
    </row>
    <row r="293" customFormat="false" ht="15.75" hidden="false" customHeight="false" outlineLevel="0" collapsed="false">
      <c r="A293" s="1" t="s">
        <v>546</v>
      </c>
      <c r="B293" s="1" t="str">
        <f aca="false">HYPERLINK("http://www.arabidopsis.org/servlets/TairObject?type=locus&amp;name=At4g34120","At4g34120")</f>
        <v>At4g34120</v>
      </c>
      <c r="C293" s="11" t="n">
        <v>0.535393726491398</v>
      </c>
      <c r="D293" s="2" t="n">
        <v>0.0284384059454383</v>
      </c>
      <c r="E293" s="3" t="s">
        <v>547</v>
      </c>
    </row>
    <row r="294" customFormat="false" ht="15.75" hidden="false" customHeight="false" outlineLevel="0" collapsed="false">
      <c r="A294" s="1" t="s">
        <v>548</v>
      </c>
      <c r="B294" s="1" t="str">
        <f aca="false">HYPERLINK("http://www.arabidopsis.org/servlets/TairObject?type=locus&amp;name=At5g24660","At5g24660")</f>
        <v>At5g24660</v>
      </c>
      <c r="C294" s="11" t="n">
        <v>0.698176230100881</v>
      </c>
      <c r="D294" s="2" t="n">
        <v>0.0285026039756677</v>
      </c>
      <c r="E294" s="3" t="s">
        <v>549</v>
      </c>
    </row>
    <row r="295" customFormat="false" ht="15.75" hidden="false" customHeight="false" outlineLevel="0" collapsed="false">
      <c r="A295" s="1" t="s">
        <v>550</v>
      </c>
      <c r="B295" s="1" t="str">
        <f aca="false">HYPERLINK("http://www.arabidopsis.org/servlets/TairObject?type=locus&amp;name=At2g44490","At2g44490")</f>
        <v>At2g44490</v>
      </c>
      <c r="C295" s="11" t="n">
        <v>0.749401204162316</v>
      </c>
      <c r="D295" s="2" t="n">
        <v>0.0285162222969521</v>
      </c>
      <c r="E295" s="3" t="s">
        <v>551</v>
      </c>
    </row>
    <row r="296" customFormat="false" ht="15.75" hidden="false" customHeight="false" outlineLevel="0" collapsed="false">
      <c r="A296" s="1" t="s">
        <v>552</v>
      </c>
      <c r="B296" s="1" t="str">
        <f aca="false">HYPERLINK("http://www.arabidopsis.org/servlets/TairObject?type=locus&amp;name=At3g22890","At3g22890")</f>
        <v>At3g22890</v>
      </c>
      <c r="C296" s="11" t="n">
        <v>0.865947096455685</v>
      </c>
      <c r="D296" s="2" t="n">
        <v>0.0288284564657465</v>
      </c>
      <c r="E296" s="3" t="s">
        <v>553</v>
      </c>
    </row>
    <row r="297" customFormat="false" ht="15.75" hidden="false" customHeight="false" outlineLevel="0" collapsed="false">
      <c r="A297" s="1" t="s">
        <v>554</v>
      </c>
      <c r="B297" s="1" t="str">
        <f aca="false">HYPERLINK("http://www.arabidopsis.org/servlets/TairObject?type=locus&amp;name=At1g70770","At1g70770")</f>
        <v>At1g70770</v>
      </c>
      <c r="C297" s="11" t="n">
        <v>0.502246268333204</v>
      </c>
      <c r="D297" s="2" t="n">
        <v>0.0288284564657465</v>
      </c>
      <c r="E297" s="3" t="s">
        <v>555</v>
      </c>
    </row>
    <row r="298" customFormat="false" ht="15.75" hidden="false" customHeight="false" outlineLevel="0" collapsed="false">
      <c r="A298" s="1" t="s">
        <v>556</v>
      </c>
      <c r="B298" s="1" t="str">
        <f aca="false">HYPERLINK("http://www.arabidopsis.org/servlets/TairObject?type=locus&amp;name=At4g23190","At4g23190")</f>
        <v>At4g23190</v>
      </c>
      <c r="C298" s="11" t="n">
        <v>1.7848312763111</v>
      </c>
      <c r="D298" s="2" t="n">
        <v>0.0290507807238249</v>
      </c>
      <c r="E298" s="3" t="s">
        <v>557</v>
      </c>
    </row>
    <row r="299" customFormat="false" ht="15.75" hidden="false" customHeight="false" outlineLevel="0" collapsed="false">
      <c r="A299" s="1" t="s">
        <v>558</v>
      </c>
      <c r="B299" s="1" t="str">
        <f aca="false">HYPERLINK("http://www.arabidopsis.org/servlets/TairObject?type=locus&amp;name=At3g26910","At3g26910")</f>
        <v>At3g26910</v>
      </c>
      <c r="C299" s="11" t="n">
        <v>1.2727176443166</v>
      </c>
      <c r="D299" s="2" t="n">
        <v>0.0295244792854954</v>
      </c>
      <c r="E299" s="3" t="s">
        <v>559</v>
      </c>
    </row>
    <row r="300" customFormat="false" ht="15.75" hidden="false" customHeight="false" outlineLevel="0" collapsed="false">
      <c r="A300" s="1" t="s">
        <v>560</v>
      </c>
      <c r="B300" s="1" t="str">
        <f aca="false">HYPERLINK("http://www.arabidopsis.org/servlets/TairObject?type=locus&amp;name=At5g49520","At5g49520")</f>
        <v>At5g49520</v>
      </c>
      <c r="C300" s="11" t="n">
        <v>0.894660515668217</v>
      </c>
      <c r="D300" s="2" t="n">
        <v>0.0299083570921051</v>
      </c>
      <c r="E300" s="3" t="s">
        <v>561</v>
      </c>
    </row>
    <row r="301" customFormat="false" ht="15.75" hidden="false" customHeight="false" outlineLevel="0" collapsed="false">
      <c r="A301" s="1" t="s">
        <v>562</v>
      </c>
      <c r="B301" s="1" t="str">
        <f aca="false">HYPERLINK("http://www.arabidopsis.org/servlets/TairObject?type=locus&amp;name=At3g26680","At3g26680")</f>
        <v>At3g26680</v>
      </c>
      <c r="C301" s="11" t="n">
        <v>1.04659474696154</v>
      </c>
      <c r="D301" s="2" t="n">
        <v>0.0299083570921051</v>
      </c>
      <c r="E301" s="3" t="s">
        <v>563</v>
      </c>
    </row>
    <row r="302" customFormat="false" ht="15.75" hidden="false" customHeight="false" outlineLevel="0" collapsed="false">
      <c r="A302" s="1" t="s">
        <v>564</v>
      </c>
      <c r="B302" s="1" t="str">
        <f aca="false">HYPERLINK("http://www.arabidopsis.org/servlets/TairObject?type=locus&amp;name=At3g04120","At3g04120")</f>
        <v>At3g04120</v>
      </c>
      <c r="C302" s="11" t="n">
        <v>0.948277151397722</v>
      </c>
      <c r="D302" s="2" t="n">
        <v>0.0299083570921051</v>
      </c>
      <c r="E302" s="3" t="s">
        <v>206</v>
      </c>
    </row>
    <row r="303" customFormat="false" ht="15.75" hidden="false" customHeight="false" outlineLevel="0" collapsed="false">
      <c r="A303" s="1" t="s">
        <v>565</v>
      </c>
      <c r="B303" s="1" t="str">
        <f aca="false">HYPERLINK("http://www.arabidopsis.org/servlets/TairObject?type=locus&amp;name=At3g04120","At3g04120")</f>
        <v>At3g04120</v>
      </c>
      <c r="C303" s="11" t="n">
        <v>0.730788925236661</v>
      </c>
      <c r="D303" s="2" t="n">
        <v>0.0299083570921051</v>
      </c>
      <c r="E303" s="3" t="s">
        <v>206</v>
      </c>
    </row>
    <row r="304" customFormat="false" ht="15.75" hidden="false" customHeight="false" outlineLevel="0" collapsed="false">
      <c r="A304" s="1" t="s">
        <v>566</v>
      </c>
      <c r="B304" s="1" t="str">
        <f aca="false">HYPERLINK("http://www.arabidopsis.org/servlets/TairObject?type=locus&amp;name=At3g02530","At3g02530")</f>
        <v>At3g02530</v>
      </c>
      <c r="C304" s="11" t="n">
        <v>0.487655190062432</v>
      </c>
      <c r="D304" s="2" t="n">
        <v>0.0299083570921051</v>
      </c>
      <c r="E304" s="3" t="s">
        <v>421</v>
      </c>
    </row>
    <row r="305" customFormat="false" ht="15.75" hidden="false" customHeight="false" outlineLevel="0" collapsed="false">
      <c r="A305" s="1" t="s">
        <v>567</v>
      </c>
      <c r="B305" s="1" t="str">
        <f aca="false">HYPERLINK("http://www.arabidopsis.org/servlets/TairObject?type=locus&amp;name=At1g75280","At1g75280")</f>
        <v>At1g75280</v>
      </c>
      <c r="C305" s="11" t="n">
        <v>0.669125047169542</v>
      </c>
      <c r="D305" s="2" t="n">
        <v>0.0299083570921051</v>
      </c>
      <c r="E305" s="3" t="s">
        <v>568</v>
      </c>
    </row>
    <row r="306" customFormat="false" ht="15.75" hidden="false" customHeight="false" outlineLevel="0" collapsed="false">
      <c r="A306" s="1" t="s">
        <v>569</v>
      </c>
      <c r="B306" s="1" t="str">
        <f aca="false">HYPERLINK("http://www.arabidopsis.org/servlets/TairObject?type=locus&amp;name=At1g07480","At1g07480;At1g07470")</f>
        <v>At1g07480;At1g07470</v>
      </c>
      <c r="C306" s="11" t="n">
        <v>0.741552419300747</v>
      </c>
      <c r="D306" s="2" t="n">
        <v>0.0299083570921051</v>
      </c>
      <c r="E306" s="3" t="s">
        <v>570</v>
      </c>
    </row>
    <row r="307" customFormat="false" ht="15.75" hidden="false" customHeight="false" outlineLevel="0" collapsed="false">
      <c r="A307" s="1" t="s">
        <v>571</v>
      </c>
      <c r="B307" s="1" t="str">
        <f aca="false">HYPERLINK("http://www.arabidopsis.org/servlets/TairObject?type=locus&amp;name=At1g30810","At1g30810")</f>
        <v>At1g30810</v>
      </c>
      <c r="C307" s="11" t="n">
        <v>0.521177703045716</v>
      </c>
      <c r="D307" s="2" t="n">
        <v>0.0299083570921051</v>
      </c>
      <c r="E307" s="3" t="s">
        <v>311</v>
      </c>
    </row>
    <row r="308" customFormat="false" ht="15.75" hidden="false" customHeight="false" outlineLevel="0" collapsed="false">
      <c r="A308" s="1" t="s">
        <v>572</v>
      </c>
      <c r="B308" s="1" t="str">
        <f aca="false">HYPERLINK("http://www.arabidopsis.org/servlets/TairObject?type=locus&amp;name=At4g24570","At4g24570")</f>
        <v>At4g24570</v>
      </c>
      <c r="C308" s="11" t="n">
        <v>1.18590738307757</v>
      </c>
      <c r="D308" s="2" t="n">
        <v>0.0299083570921051</v>
      </c>
      <c r="E308" s="3" t="s">
        <v>573</v>
      </c>
    </row>
    <row r="309" customFormat="false" ht="15.75" hidden="false" customHeight="false" outlineLevel="0" collapsed="false">
      <c r="A309" s="1" t="s">
        <v>574</v>
      </c>
      <c r="B309" s="1" t="str">
        <f aca="false">HYPERLINK("http://www.arabidopsis.org/servlets/TairObject?type=locus&amp;name=At5g47710","At5g47710")</f>
        <v>At5g47710</v>
      </c>
      <c r="C309" s="11" t="n">
        <v>0.719482551708793</v>
      </c>
      <c r="D309" s="2" t="n">
        <v>0.0301399416900077</v>
      </c>
      <c r="E309" s="3" t="s">
        <v>575</v>
      </c>
    </row>
    <row r="310" customFormat="false" ht="15.75" hidden="false" customHeight="false" outlineLevel="0" collapsed="false">
      <c r="A310" s="1" t="s">
        <v>576</v>
      </c>
      <c r="B310" s="1" t="str">
        <f aca="false">HYPERLINK("http://www.arabidopsis.org/servlets/TairObject?type=locus&amp;name=At2g44150","At2g44150")</f>
        <v>At2g44150</v>
      </c>
      <c r="C310" s="11" t="n">
        <v>0.69398108583411</v>
      </c>
      <c r="D310" s="2" t="n">
        <v>0.0304941027600394</v>
      </c>
      <c r="E310" s="3" t="s">
        <v>577</v>
      </c>
    </row>
    <row r="311" customFormat="false" ht="15.75" hidden="false" customHeight="false" outlineLevel="0" collapsed="false">
      <c r="A311" s="1" t="s">
        <v>578</v>
      </c>
      <c r="B311" s="1" t="str">
        <f aca="false">HYPERLINK("http://www.arabidopsis.org/servlets/TairObject?type=locus&amp;name=At5g19820","At5g19820")</f>
        <v>At5g19820</v>
      </c>
      <c r="C311" s="11" t="n">
        <v>0.649644186433195</v>
      </c>
      <c r="D311" s="2" t="n">
        <v>0.0311094107670861</v>
      </c>
      <c r="E311" s="3" t="s">
        <v>118</v>
      </c>
    </row>
    <row r="312" customFormat="false" ht="15.75" hidden="false" customHeight="false" outlineLevel="0" collapsed="false">
      <c r="A312" s="1" t="s">
        <v>579</v>
      </c>
      <c r="B312" s="1" t="str">
        <f aca="false">HYPERLINK("http://www.arabidopsis.org/servlets/TairObject?type=locus&amp;name=At1g55850","At1g55850")</f>
        <v>At1g55850</v>
      </c>
      <c r="C312" s="11" t="n">
        <v>0.889846443248706</v>
      </c>
      <c r="D312" s="2" t="n">
        <v>0.0312393127670653</v>
      </c>
      <c r="E312" s="3" t="s">
        <v>580</v>
      </c>
    </row>
    <row r="313" customFormat="false" ht="15.75" hidden="false" customHeight="false" outlineLevel="0" collapsed="false">
      <c r="A313" s="1" t="s">
        <v>581</v>
      </c>
      <c r="B313" s="1" t="str">
        <f aca="false">HYPERLINK("http://www.arabidopsis.org/servlets/TairObject?type=locus&amp;name=At3g26450","At3g26450")</f>
        <v>At3g26450</v>
      </c>
      <c r="C313" s="11" t="n">
        <v>0.798332169794436</v>
      </c>
      <c r="D313" s="2" t="n">
        <v>0.0314940730591167</v>
      </c>
      <c r="E313" s="3" t="s">
        <v>582</v>
      </c>
    </row>
    <row r="314" customFormat="false" ht="15.75" hidden="false" customHeight="false" outlineLevel="0" collapsed="false">
      <c r="A314" s="1" t="s">
        <v>583</v>
      </c>
      <c r="B314" s="1" t="str">
        <f aca="false">HYPERLINK("http://www.arabidopsis.org/servlets/TairObject?type=locus&amp;name=At3g07090","At3g07090")</f>
        <v>At3g07090</v>
      </c>
      <c r="C314" s="11" t="n">
        <v>1.06380566115222</v>
      </c>
      <c r="D314" s="2" t="n">
        <v>0.0316438183639448</v>
      </c>
      <c r="E314" s="3" t="s">
        <v>584</v>
      </c>
    </row>
    <row r="315" customFormat="false" ht="15.75" hidden="false" customHeight="false" outlineLevel="0" collapsed="false">
      <c r="A315" s="1" t="s">
        <v>585</v>
      </c>
      <c r="B315" s="1" t="str">
        <f aca="false">HYPERLINK("http://www.arabidopsis.org/servlets/TairObject?type=locus&amp;name=At5g52050","At5g52050")</f>
        <v>At5g52050</v>
      </c>
      <c r="C315" s="11" t="n">
        <v>1.27996661252881</v>
      </c>
      <c r="D315" s="2" t="n">
        <v>0.0317481378043472</v>
      </c>
      <c r="E315" s="3" t="s">
        <v>164</v>
      </c>
    </row>
    <row r="316" customFormat="false" ht="15.75" hidden="false" customHeight="false" outlineLevel="0" collapsed="false">
      <c r="A316" s="1" t="s">
        <v>586</v>
      </c>
      <c r="B316" s="1" t="str">
        <f aca="false">HYPERLINK("http://www.arabidopsis.org/servlets/TairObject?type=locus&amp;name=At2g17480","At2g17480")</f>
        <v>At2g17480</v>
      </c>
      <c r="C316" s="11" t="n">
        <v>0.621764577864833</v>
      </c>
      <c r="D316" s="2" t="n">
        <v>0.0318191334148715</v>
      </c>
      <c r="E316" s="3" t="s">
        <v>587</v>
      </c>
    </row>
    <row r="317" customFormat="false" ht="15.75" hidden="false" customHeight="false" outlineLevel="0" collapsed="false">
      <c r="A317" s="1" t="s">
        <v>588</v>
      </c>
      <c r="B317" s="1" t="str">
        <f aca="false">HYPERLINK("http://www.arabidopsis.org/servlets/TairObject?type=locus&amp;name=At1g69920","At1g69920")</f>
        <v>At1g69920</v>
      </c>
      <c r="C317" s="11" t="n">
        <v>0.922930055555344</v>
      </c>
      <c r="D317" s="2" t="n">
        <v>0.0318193659693426</v>
      </c>
      <c r="E317" s="3" t="s">
        <v>589</v>
      </c>
    </row>
    <row r="318" customFormat="false" ht="15.75" hidden="false" customHeight="false" outlineLevel="0" collapsed="false">
      <c r="A318" s="1" t="s">
        <v>590</v>
      </c>
      <c r="B318" s="1" t="str">
        <f aca="false">HYPERLINK("http://www.arabidopsis.org/servlets/TairObject?type=locus&amp;name=At1g66580","At1g66580")</f>
        <v>At1g66580</v>
      </c>
      <c r="C318" s="11" t="n">
        <v>0.702897347918746</v>
      </c>
      <c r="D318" s="2" t="n">
        <v>0.0318732736313142</v>
      </c>
      <c r="E318" s="3" t="s">
        <v>591</v>
      </c>
    </row>
    <row r="319" customFormat="false" ht="15.75" hidden="false" customHeight="false" outlineLevel="0" collapsed="false">
      <c r="A319" s="1" t="s">
        <v>592</v>
      </c>
      <c r="B319" s="1" t="str">
        <f aca="false">HYPERLINK("http://www.arabidopsis.org/servlets/TairObject?type=locus&amp;name=At2g43060","At2g43060")</f>
        <v>At2g43060</v>
      </c>
      <c r="C319" s="11" t="n">
        <v>0.89145358828102</v>
      </c>
      <c r="D319" s="2" t="n">
        <v>0.0318732736313142</v>
      </c>
      <c r="E319" s="3" t="s">
        <v>593</v>
      </c>
    </row>
    <row r="320" customFormat="false" ht="15.75" hidden="false" customHeight="false" outlineLevel="0" collapsed="false">
      <c r="A320" s="1" t="s">
        <v>594</v>
      </c>
      <c r="B320" s="1" t="str">
        <f aca="false">HYPERLINK("http://www.arabidopsis.org/servlets/TairObject?type=locus&amp;name=At1g22360","At1g22360")</f>
        <v>At1g22360</v>
      </c>
      <c r="C320" s="11" t="n">
        <v>0.569995332798354</v>
      </c>
      <c r="D320" s="2" t="n">
        <v>0.0322136928179046</v>
      </c>
      <c r="E320" s="3" t="s">
        <v>595</v>
      </c>
    </row>
    <row r="321" customFormat="false" ht="15.75" hidden="false" customHeight="false" outlineLevel="0" collapsed="false">
      <c r="A321" s="1" t="s">
        <v>596</v>
      </c>
      <c r="B321" s="1" t="str">
        <f aca="false">HYPERLINK("http://www.arabidopsis.org/servlets/TairObject?type=locus&amp;name=At1g56140","At1g56140;At1g56130;At1g56120")</f>
        <v>At1g56140;At1g56130;At1g56120</v>
      </c>
      <c r="C321" s="11" t="n">
        <v>1.29384311357096</v>
      </c>
      <c r="D321" s="2" t="n">
        <v>0.0322136928179046</v>
      </c>
      <c r="E321" s="3" t="s">
        <v>597</v>
      </c>
    </row>
    <row r="322" customFormat="false" ht="15.75" hidden="false" customHeight="false" outlineLevel="0" collapsed="false">
      <c r="A322" s="1" t="s">
        <v>598</v>
      </c>
      <c r="B322" s="1" t="str">
        <f aca="false">HYPERLINK("http://www.arabidopsis.org/servlets/TairObject?type=locus&amp;name=At1g77250","At1g77250")</f>
        <v>At1g77250</v>
      </c>
      <c r="C322" s="11" t="n">
        <v>0.951245742799353</v>
      </c>
      <c r="D322" s="2" t="n">
        <v>0.0324859158320261</v>
      </c>
      <c r="E322" s="3" t="s">
        <v>599</v>
      </c>
    </row>
    <row r="323" customFormat="false" ht="15.75" hidden="false" customHeight="false" outlineLevel="0" collapsed="false">
      <c r="A323" s="1" t="s">
        <v>600</v>
      </c>
      <c r="B323" s="1" t="str">
        <f aca="false">HYPERLINK("http://www.arabidopsis.org/servlets/TairObject?type=locus&amp;name=At1g66080","At1g66080")</f>
        <v>At1g66080</v>
      </c>
      <c r="C323" s="11" t="n">
        <v>0.909603843816312</v>
      </c>
      <c r="D323" s="2" t="n">
        <v>0.0324859158320261</v>
      </c>
      <c r="E323" s="3" t="s">
        <v>601</v>
      </c>
    </row>
    <row r="324" customFormat="false" ht="15.75" hidden="false" customHeight="false" outlineLevel="0" collapsed="false">
      <c r="A324" s="1" t="s">
        <v>602</v>
      </c>
      <c r="B324" s="1" t="str">
        <f aca="false">HYPERLINK("http://www.arabidopsis.org/servlets/TairObject?type=locus&amp;name=At4g35450","At4g35450")</f>
        <v>At4g35450</v>
      </c>
      <c r="C324" s="11" t="n">
        <v>0.527428124673136</v>
      </c>
      <c r="D324" s="2" t="n">
        <v>0.0325537994036919</v>
      </c>
      <c r="E324" s="3" t="s">
        <v>603</v>
      </c>
    </row>
    <row r="325" customFormat="false" ht="15.75" hidden="false" customHeight="false" outlineLevel="0" collapsed="false">
      <c r="A325" s="1" t="s">
        <v>604</v>
      </c>
      <c r="B325" s="1" t="str">
        <f aca="false">HYPERLINK("http://www.arabidopsis.org/servlets/TairObject?type=locus&amp;name=At2g32030","At2g32030")</f>
        <v>At2g32030</v>
      </c>
      <c r="C325" s="11" t="n">
        <v>0.90064276963155</v>
      </c>
      <c r="D325" s="2" t="n">
        <v>0.0325537994036919</v>
      </c>
      <c r="E325" s="3" t="s">
        <v>419</v>
      </c>
    </row>
    <row r="326" customFormat="false" ht="15.75" hidden="false" customHeight="false" outlineLevel="0" collapsed="false">
      <c r="A326" s="1" t="s">
        <v>605</v>
      </c>
      <c r="B326" s="1" t="s">
        <v>19</v>
      </c>
      <c r="C326" s="11" t="n">
        <v>1.01686948158581</v>
      </c>
      <c r="D326" s="2" t="n">
        <v>0.033182861996798</v>
      </c>
      <c r="E326" s="3" t="s">
        <v>20</v>
      </c>
    </row>
    <row r="327" customFormat="false" ht="15.75" hidden="false" customHeight="false" outlineLevel="0" collapsed="false">
      <c r="A327" s="1" t="s">
        <v>606</v>
      </c>
      <c r="B327" s="1" t="str">
        <f aca="false">HYPERLINK("http://www.arabidopsis.org/servlets/TairObject?type=locus&amp;name=At1g70920","At1g70920")</f>
        <v>At1g70920</v>
      </c>
      <c r="C327" s="11" t="n">
        <v>0.870548247287761</v>
      </c>
      <c r="D327" s="2" t="n">
        <v>0.0331837209078508</v>
      </c>
      <c r="E327" s="3" t="s">
        <v>607</v>
      </c>
    </row>
    <row r="328" customFormat="false" ht="15.75" hidden="false" customHeight="false" outlineLevel="0" collapsed="false">
      <c r="A328" s="1" t="s">
        <v>608</v>
      </c>
      <c r="B328" s="1" t="str">
        <f aca="false">HYPERLINK("http://www.arabidopsis.org/servlets/TairObject?type=locus&amp;name=At3g08040","At3g08040")</f>
        <v>At3g08040</v>
      </c>
      <c r="C328" s="11" t="n">
        <v>1.02846043546476</v>
      </c>
      <c r="D328" s="2" t="n">
        <v>0.033804758590744</v>
      </c>
      <c r="E328" s="3" t="s">
        <v>164</v>
      </c>
    </row>
    <row r="329" customFormat="false" ht="15.75" hidden="false" customHeight="false" outlineLevel="0" collapsed="false">
      <c r="A329" s="1" t="s">
        <v>609</v>
      </c>
      <c r="B329" s="1" t="str">
        <f aca="false">HYPERLINK("http://www.arabidopsis.org/servlets/TairObject?type=locus&amp;name=At5g15550","At5g15550")</f>
        <v>At5g15550</v>
      </c>
      <c r="C329" s="11" t="n">
        <v>0.606513833950809</v>
      </c>
      <c r="D329" s="2" t="n">
        <v>0.0339607015531887</v>
      </c>
      <c r="E329" s="3" t="s">
        <v>493</v>
      </c>
    </row>
    <row r="330" customFormat="false" ht="15.75" hidden="false" customHeight="false" outlineLevel="0" collapsed="false">
      <c r="A330" s="1" t="s">
        <v>610</v>
      </c>
      <c r="B330" s="1" t="str">
        <f aca="false">HYPERLINK("http://www.arabidopsis.org/servlets/TairObject?type=locus&amp;name=At2g45440","At2g45440")</f>
        <v>At2g45440</v>
      </c>
      <c r="C330" s="11" t="n">
        <v>0.520638295683312</v>
      </c>
      <c r="D330" s="2" t="n">
        <v>0.0340569506155665</v>
      </c>
      <c r="E330" s="3" t="s">
        <v>611</v>
      </c>
    </row>
    <row r="331" customFormat="false" ht="15.75" hidden="false" customHeight="false" outlineLevel="0" collapsed="false">
      <c r="A331" s="1" t="s">
        <v>612</v>
      </c>
      <c r="B331" s="1" t="str">
        <f aca="false">HYPERLINK("http://www.arabidopsis.org/servlets/TairObject?type=locus&amp;name=At4g39670","At4g39670")</f>
        <v>At4g39670</v>
      </c>
      <c r="C331" s="11" t="n">
        <v>0.682959292870555</v>
      </c>
      <c r="D331" s="2" t="n">
        <v>0.0344341582509183</v>
      </c>
      <c r="E331" s="3" t="s">
        <v>613</v>
      </c>
    </row>
    <row r="332" customFormat="false" ht="15.75" hidden="false" customHeight="false" outlineLevel="0" collapsed="false">
      <c r="A332" s="1" t="s">
        <v>614</v>
      </c>
      <c r="B332" s="1" t="str">
        <f aca="false">HYPERLINK("http://www.arabidopsis.org/servlets/TairObject?type=locus&amp;name=At1g48920","At1g48920")</f>
        <v>At1g48920</v>
      </c>
      <c r="C332" s="11" t="n">
        <v>0.589799808511069</v>
      </c>
      <c r="D332" s="2" t="n">
        <v>0.0348092857347699</v>
      </c>
      <c r="E332" s="3" t="s">
        <v>615</v>
      </c>
    </row>
    <row r="333" customFormat="false" ht="15.75" hidden="false" customHeight="false" outlineLevel="0" collapsed="false">
      <c r="A333" s="1" t="s">
        <v>616</v>
      </c>
      <c r="B333" s="1" t="str">
        <f aca="false">HYPERLINK("http://www.arabidopsis.org/servlets/TairObject?type=locus&amp;name=At2g38560","At2g38560")</f>
        <v>At2g38560</v>
      </c>
      <c r="C333" s="11" t="n">
        <v>0.656639158096562</v>
      </c>
      <c r="D333" s="2" t="n">
        <v>0.0351779828033079</v>
      </c>
      <c r="E333" s="3" t="s">
        <v>617</v>
      </c>
    </row>
    <row r="334" customFormat="false" ht="15.75" hidden="false" customHeight="false" outlineLevel="0" collapsed="false">
      <c r="A334" s="1" t="s">
        <v>618</v>
      </c>
      <c r="B334" s="1" t="str">
        <f aca="false">HYPERLINK("http://www.arabidopsis.org/servlets/TairObject?type=locus&amp;name=At3g15060","At3g15060")</f>
        <v>At3g15060</v>
      </c>
      <c r="C334" s="11" t="n">
        <v>0.503616486782548</v>
      </c>
      <c r="D334" s="2" t="n">
        <v>0.0353033265898567</v>
      </c>
      <c r="E334" s="3" t="s">
        <v>619</v>
      </c>
    </row>
    <row r="335" customFormat="false" ht="15.75" hidden="false" customHeight="false" outlineLevel="0" collapsed="false">
      <c r="A335" s="1" t="s">
        <v>620</v>
      </c>
      <c r="B335" s="1" t="str">
        <f aca="false">HYPERLINK("http://www.arabidopsis.org/servlets/TairObject?type=locus&amp;name=At3g07890","At3g07890")</f>
        <v>At3g07890</v>
      </c>
      <c r="C335" s="11" t="n">
        <v>0.750808791845343</v>
      </c>
      <c r="D335" s="2" t="n">
        <v>0.0353257398094071</v>
      </c>
      <c r="E335" s="3" t="s">
        <v>621</v>
      </c>
    </row>
    <row r="336" customFormat="false" ht="15.75" hidden="false" customHeight="false" outlineLevel="0" collapsed="false">
      <c r="A336" s="1" t="s">
        <v>622</v>
      </c>
      <c r="B336" s="1" t="str">
        <f aca="false">HYPERLINK("http://www.arabidopsis.org/servlets/TairObject?type=locus&amp;name=At2g41380","At2g41380")</f>
        <v>At2g41380</v>
      </c>
      <c r="C336" s="11" t="n">
        <v>0.502345805098169</v>
      </c>
      <c r="D336" s="2" t="n">
        <v>0.0355187434702108</v>
      </c>
      <c r="E336" s="3" t="s">
        <v>99</v>
      </c>
    </row>
    <row r="337" customFormat="false" ht="15.75" hidden="false" customHeight="false" outlineLevel="0" collapsed="false">
      <c r="A337" s="1" t="s">
        <v>623</v>
      </c>
      <c r="B337" s="1" t="str">
        <f aca="false">HYPERLINK("http://www.arabidopsis.org/servlets/TairObject?type=locus&amp;name=At4g23570","At4g23570")</f>
        <v>At4g23570</v>
      </c>
      <c r="C337" s="11" t="n">
        <v>0.747108215721089</v>
      </c>
      <c r="D337" s="2" t="n">
        <v>0.0356057698445402</v>
      </c>
      <c r="E337" s="3" t="s">
        <v>624</v>
      </c>
    </row>
    <row r="338" customFormat="false" ht="15.75" hidden="false" customHeight="false" outlineLevel="0" collapsed="false">
      <c r="A338" s="1" t="s">
        <v>625</v>
      </c>
      <c r="B338" s="1" t="str">
        <f aca="false">HYPERLINK("http://www.arabidopsis.org/servlets/TairObject?type=locus&amp;name=At4g33920","At4g33920")</f>
        <v>At4g33920</v>
      </c>
      <c r="C338" s="11" t="n">
        <v>0.711026182456733</v>
      </c>
      <c r="D338" s="2" t="n">
        <v>0.0358335229438236</v>
      </c>
      <c r="E338" s="3" t="s">
        <v>394</v>
      </c>
    </row>
    <row r="339" customFormat="false" ht="15.75" hidden="false" customHeight="false" outlineLevel="0" collapsed="false">
      <c r="A339" s="1" t="s">
        <v>626</v>
      </c>
      <c r="B339" s="1" t="str">
        <f aca="false">HYPERLINK("http://www.arabidopsis.org/servlets/TairObject?type=locus&amp;name=At1g66160","At1g66160")</f>
        <v>At1g66160</v>
      </c>
      <c r="C339" s="11" t="n">
        <v>1.19686981525881</v>
      </c>
      <c r="D339" s="2" t="n">
        <v>0.0364277131227076</v>
      </c>
      <c r="E339" s="3" t="s">
        <v>627</v>
      </c>
    </row>
    <row r="340" customFormat="false" ht="15.75" hidden="false" customHeight="false" outlineLevel="0" collapsed="false">
      <c r="A340" s="1" t="s">
        <v>628</v>
      </c>
      <c r="B340" s="1" t="str">
        <f aca="false">HYPERLINK("http://www.arabidopsis.org/servlets/TairObject?type=locus&amp;name=At2g39660","At2g39660")</f>
        <v>At2g39660</v>
      </c>
      <c r="C340" s="11" t="n">
        <v>0.557089291889925</v>
      </c>
      <c r="D340" s="2" t="n">
        <v>0.0368702573488517</v>
      </c>
      <c r="E340" s="3" t="s">
        <v>629</v>
      </c>
    </row>
    <row r="341" customFormat="false" ht="15.75" hidden="false" customHeight="false" outlineLevel="0" collapsed="false">
      <c r="A341" s="1" t="s">
        <v>630</v>
      </c>
      <c r="B341" s="1" t="str">
        <f aca="false">HYPERLINK("http://www.arabidopsis.org/servlets/TairObject?type=locus&amp;name=At3g05710","At3g05710")</f>
        <v>At3g05710</v>
      </c>
      <c r="C341" s="11" t="n">
        <v>0.853102173374549</v>
      </c>
      <c r="D341" s="2" t="n">
        <v>0.0368702573488517</v>
      </c>
      <c r="E341" s="3" t="s">
        <v>631</v>
      </c>
    </row>
    <row r="342" customFormat="false" ht="15.75" hidden="false" customHeight="false" outlineLevel="0" collapsed="false">
      <c r="A342" s="1" t="s">
        <v>632</v>
      </c>
      <c r="B342" s="1" t="str">
        <f aca="false">HYPERLINK("http://www.arabidopsis.org/servlets/TairObject?type=locus&amp;name=At1g53645","At1g53645")</f>
        <v>At1g53645</v>
      </c>
      <c r="C342" s="11" t="n">
        <v>0.811630614639431</v>
      </c>
      <c r="D342" s="2" t="n">
        <v>0.0370858299671609</v>
      </c>
      <c r="E342" s="3" t="s">
        <v>559</v>
      </c>
    </row>
    <row r="343" customFormat="false" ht="15.75" hidden="false" customHeight="false" outlineLevel="0" collapsed="false">
      <c r="A343" s="1" t="s">
        <v>633</v>
      </c>
      <c r="B343" s="1" t="str">
        <f aca="false">HYPERLINK("http://www.arabidopsis.org/servlets/TairObject?type=locus&amp;name=At1g25682","At1g25682;At1g25988")</f>
        <v>At1g25682;At1g25988</v>
      </c>
      <c r="C343" s="11" t="n">
        <v>1.01416490356744</v>
      </c>
      <c r="D343" s="2" t="n">
        <v>0.0374317001683986</v>
      </c>
      <c r="E343" s="3" t="s">
        <v>634</v>
      </c>
    </row>
    <row r="344" customFormat="false" ht="15.75" hidden="false" customHeight="false" outlineLevel="0" collapsed="false">
      <c r="A344" s="1" t="s">
        <v>635</v>
      </c>
      <c r="B344" s="1" t="str">
        <f aca="false">HYPERLINK("http://www.arabidopsis.org/servlets/TairObject?type=locus&amp;name=At5g14520","At5g14520")</f>
        <v>At5g14520</v>
      </c>
      <c r="C344" s="11" t="n">
        <v>0.748415523857219</v>
      </c>
      <c r="D344" s="2" t="n">
        <v>0.0375191648825081</v>
      </c>
      <c r="E344" s="3" t="s">
        <v>636</v>
      </c>
    </row>
    <row r="345" customFormat="false" ht="15.75" hidden="false" customHeight="false" outlineLevel="0" collapsed="false">
      <c r="A345" s="1" t="s">
        <v>637</v>
      </c>
      <c r="B345" s="1" t="str">
        <f aca="false">HYPERLINK("http://www.arabidopsis.org/servlets/TairObject?type=locus&amp;name=At1g58410","At1g58410")</f>
        <v>At1g58410</v>
      </c>
      <c r="C345" s="11" t="n">
        <v>0.751562652765241</v>
      </c>
      <c r="D345" s="2" t="n">
        <v>0.0377477731529058</v>
      </c>
      <c r="E345" s="3" t="s">
        <v>638</v>
      </c>
    </row>
    <row r="346" customFormat="false" ht="15.75" hidden="false" customHeight="false" outlineLevel="0" collapsed="false">
      <c r="A346" s="1" t="s">
        <v>639</v>
      </c>
      <c r="B346" s="1" t="str">
        <f aca="false">HYPERLINK("http://www.arabidopsis.org/servlets/TairObject?type=locus&amp;name=At3g62720","At3g62720")</f>
        <v>At3g62720</v>
      </c>
      <c r="C346" s="11" t="n">
        <v>0.597589951580597</v>
      </c>
      <c r="D346" s="2" t="n">
        <v>0.0377477731529058</v>
      </c>
      <c r="E346" s="3" t="s">
        <v>640</v>
      </c>
    </row>
    <row r="347" customFormat="false" ht="15.75" hidden="false" customHeight="false" outlineLevel="0" collapsed="false">
      <c r="A347" s="1" t="s">
        <v>641</v>
      </c>
      <c r="B347" s="1" t="str">
        <f aca="false">HYPERLINK("http://www.arabidopsis.org/servlets/TairObject?type=locus&amp;name=At1g71100","At1g71100")</f>
        <v>At1g71100</v>
      </c>
      <c r="C347" s="11" t="n">
        <v>0.965038364000478</v>
      </c>
      <c r="D347" s="2" t="n">
        <v>0.0377477731529058</v>
      </c>
      <c r="E347" s="3" t="s">
        <v>642</v>
      </c>
    </row>
    <row r="348" customFormat="false" ht="15.75" hidden="false" customHeight="false" outlineLevel="0" collapsed="false">
      <c r="A348" s="1" t="s">
        <v>643</v>
      </c>
      <c r="B348" s="1" t="str">
        <f aca="false">HYPERLINK("http://www.arabidopsis.org/servlets/TairObject?type=locus&amp;name=At2g26190","At2g26190")</f>
        <v>At2g26190</v>
      </c>
      <c r="C348" s="11" t="n">
        <v>1.03368586544904</v>
      </c>
      <c r="D348" s="2" t="n">
        <v>0.0377477731529058</v>
      </c>
      <c r="E348" s="3" t="s">
        <v>644</v>
      </c>
    </row>
    <row r="349" customFormat="false" ht="15.75" hidden="false" customHeight="false" outlineLevel="0" collapsed="false">
      <c r="A349" s="1" t="s">
        <v>645</v>
      </c>
      <c r="B349" s="1" t="str">
        <f aca="false">HYPERLINK("http://www.arabidopsis.org/servlets/TairObject?type=locus&amp;name=At3g20000","At3g20000")</f>
        <v>At3g20000</v>
      </c>
      <c r="C349" s="11" t="n">
        <v>0.595971722955118</v>
      </c>
      <c r="D349" s="2" t="n">
        <v>0.0378737196541882</v>
      </c>
      <c r="E349" s="3" t="s">
        <v>646</v>
      </c>
    </row>
    <row r="350" customFormat="false" ht="15.75" hidden="false" customHeight="false" outlineLevel="0" collapsed="false">
      <c r="A350" s="1" t="s">
        <v>647</v>
      </c>
      <c r="B350" s="1" t="str">
        <f aca="false">HYPERLINK("http://www.arabidopsis.org/servlets/TairObject?type=locus&amp;name=At5g13090","At5g13090")</f>
        <v>At5g13090</v>
      </c>
      <c r="C350" s="11" t="n">
        <v>0.647842076192571</v>
      </c>
      <c r="D350" s="2" t="n">
        <v>0.0382310234618294</v>
      </c>
      <c r="E350" s="3" t="s">
        <v>648</v>
      </c>
    </row>
    <row r="351" customFormat="false" ht="15.75" hidden="false" customHeight="false" outlineLevel="0" collapsed="false">
      <c r="A351" s="1" t="s">
        <v>649</v>
      </c>
      <c r="B351" s="1" t="str">
        <f aca="false">HYPERLINK("http://www.arabidopsis.org/servlets/TairObject?type=locus&amp;name=At1g72520","At1g72520")</f>
        <v>At1g72520</v>
      </c>
      <c r="C351" s="11" t="n">
        <v>1.51147140126839</v>
      </c>
      <c r="D351" s="2" t="n">
        <v>0.0382761762210175</v>
      </c>
      <c r="E351" s="3" t="s">
        <v>650</v>
      </c>
    </row>
    <row r="352" customFormat="false" ht="15.75" hidden="false" customHeight="false" outlineLevel="0" collapsed="false">
      <c r="A352" s="1" t="s">
        <v>651</v>
      </c>
      <c r="B352" s="1" t="str">
        <f aca="false">HYPERLINK("http://www.arabidopsis.org/servlets/TairObject?type=locus&amp;name=At1g56510","At1g56510")</f>
        <v>At1g56510</v>
      </c>
      <c r="C352" s="11" t="n">
        <v>0.875875756910326</v>
      </c>
      <c r="D352" s="2" t="n">
        <v>0.0385331725066706</v>
      </c>
      <c r="E352" s="3" t="s">
        <v>652</v>
      </c>
    </row>
    <row r="353" customFormat="false" ht="15.75" hidden="false" customHeight="false" outlineLevel="0" collapsed="false">
      <c r="A353" s="1" t="s">
        <v>653</v>
      </c>
      <c r="B353" s="1" t="str">
        <f aca="false">HYPERLINK("http://www.arabidopsis.org/servlets/TairObject?type=locus&amp;name=At5g37940","At5g37940;At5g38000")</f>
        <v>At5g37940;At5g38000</v>
      </c>
      <c r="C353" s="11" t="n">
        <v>1.23222926971018</v>
      </c>
      <c r="D353" s="2" t="n">
        <v>0.0389792670556334</v>
      </c>
      <c r="E353" s="3" t="s">
        <v>654</v>
      </c>
    </row>
    <row r="354" customFormat="false" ht="15.75" hidden="false" customHeight="false" outlineLevel="0" collapsed="false">
      <c r="A354" s="1" t="s">
        <v>655</v>
      </c>
      <c r="B354" s="1" t="str">
        <f aca="false">HYPERLINK("http://www.arabidopsis.org/servlets/TairObject?type=locus&amp;name=At5g61830","At5g61830")</f>
        <v>At5g61830</v>
      </c>
      <c r="C354" s="11" t="n">
        <v>0.745750556605889</v>
      </c>
      <c r="D354" s="2" t="n">
        <v>0.0390405027326216</v>
      </c>
      <c r="E354" s="3" t="s">
        <v>11</v>
      </c>
    </row>
    <row r="355" customFormat="false" ht="15.75" hidden="false" customHeight="false" outlineLevel="0" collapsed="false">
      <c r="A355" s="1" t="s">
        <v>656</v>
      </c>
      <c r="B355" s="1" t="str">
        <f aca="false">HYPERLINK("http://www.arabidopsis.org/servlets/TairObject?type=locus&amp;name=At3g01830","At3g01830")</f>
        <v>At3g01830</v>
      </c>
      <c r="C355" s="11" t="n">
        <v>1.26959861978278</v>
      </c>
      <c r="D355" s="2" t="n">
        <v>0.0390405027326216</v>
      </c>
      <c r="E355" s="3" t="s">
        <v>657</v>
      </c>
    </row>
    <row r="356" customFormat="false" ht="15.75" hidden="false" customHeight="false" outlineLevel="0" collapsed="false">
      <c r="A356" s="1" t="s">
        <v>658</v>
      </c>
      <c r="B356" s="1" t="str">
        <f aca="false">HYPERLINK("http://www.arabidopsis.org/servlets/TairObject?type=locus&amp;name=At4g00090","At4g00090")</f>
        <v>At4g00090</v>
      </c>
      <c r="C356" s="11" t="n">
        <v>0.727804457701737</v>
      </c>
      <c r="D356" s="2" t="n">
        <v>0.0390774789363134</v>
      </c>
      <c r="E356" s="3" t="s">
        <v>493</v>
      </c>
    </row>
    <row r="357" customFormat="false" ht="15.75" hidden="false" customHeight="false" outlineLevel="0" collapsed="false">
      <c r="A357" s="1" t="s">
        <v>659</v>
      </c>
      <c r="B357" s="1" t="str">
        <f aca="false">HYPERLINK("http://www.arabidopsis.org/servlets/TairObject?type=locus&amp;name=At3g27010","At3g27010")</f>
        <v>At3g27010</v>
      </c>
      <c r="C357" s="11" t="n">
        <v>0.599049937432271</v>
      </c>
      <c r="D357" s="2" t="n">
        <v>0.0392517512653434</v>
      </c>
      <c r="E357" s="3" t="s">
        <v>660</v>
      </c>
    </row>
    <row r="358" customFormat="false" ht="15.75" hidden="false" customHeight="false" outlineLevel="0" collapsed="false">
      <c r="A358" s="1" t="s">
        <v>661</v>
      </c>
      <c r="B358" s="1" t="str">
        <f aca="false">HYPERLINK("http://www.arabidopsis.org/servlets/TairObject?type=locus&amp;name=At1g31280","At1g31280")</f>
        <v>At1g31280</v>
      </c>
      <c r="C358" s="11" t="n">
        <v>0.792015357736742</v>
      </c>
      <c r="D358" s="2" t="n">
        <v>0.0392979815263275</v>
      </c>
      <c r="E358" s="3" t="s">
        <v>662</v>
      </c>
    </row>
    <row r="359" customFormat="false" ht="15.75" hidden="false" customHeight="false" outlineLevel="0" collapsed="false">
      <c r="A359" s="1" t="s">
        <v>663</v>
      </c>
      <c r="B359" s="1" t="str">
        <f aca="false">HYPERLINK("http://www.arabidopsis.org/servlets/TairObject?type=locus&amp;name=At2g22475","At2g22475")</f>
        <v>At2g22475</v>
      </c>
      <c r="C359" s="11" t="n">
        <v>0.578248970975002</v>
      </c>
      <c r="D359" s="2" t="n">
        <v>0.0399760338910041</v>
      </c>
      <c r="E359" s="3" t="s">
        <v>664</v>
      </c>
    </row>
    <row r="360" customFormat="false" ht="15.75" hidden="false" customHeight="false" outlineLevel="0" collapsed="false">
      <c r="A360" s="1" t="s">
        <v>665</v>
      </c>
      <c r="B360" s="1" t="str">
        <f aca="false">HYPERLINK("http://www.arabidopsis.org/servlets/TairObject?type=locus&amp;name=At4g32010","At4g32010")</f>
        <v>At4g32010</v>
      </c>
      <c r="C360" s="11" t="n">
        <v>0.706508480488719</v>
      </c>
      <c r="D360" s="2" t="n">
        <v>0.0401234548140278</v>
      </c>
      <c r="E360" s="3" t="s">
        <v>666</v>
      </c>
    </row>
    <row r="361" customFormat="false" ht="15.75" hidden="false" customHeight="false" outlineLevel="0" collapsed="false">
      <c r="A361" s="1" t="s">
        <v>667</v>
      </c>
      <c r="B361" s="1" t="str">
        <f aca="false">HYPERLINK("http://www.arabidopsis.org/servlets/TairObject?type=locus&amp;name=At2g47060","At2g47060")</f>
        <v>At2g47060</v>
      </c>
      <c r="C361" s="11" t="n">
        <v>0.765455017488721</v>
      </c>
      <c r="D361" s="2" t="n">
        <v>0.0401731161857023</v>
      </c>
      <c r="E361" s="3" t="s">
        <v>114</v>
      </c>
    </row>
    <row r="362" customFormat="false" ht="15.75" hidden="false" customHeight="false" outlineLevel="0" collapsed="false">
      <c r="A362" s="1" t="s">
        <v>668</v>
      </c>
      <c r="B362" s="1" t="str">
        <f aca="false">HYPERLINK("http://www.arabidopsis.org/servlets/TairObject?type=locus&amp;name=At4g17230","At4g17230")</f>
        <v>At4g17230</v>
      </c>
      <c r="C362" s="11" t="n">
        <v>0.807503377782627</v>
      </c>
      <c r="D362" s="2" t="n">
        <v>0.0403611854983494</v>
      </c>
      <c r="E362" s="3" t="s">
        <v>669</v>
      </c>
    </row>
    <row r="363" customFormat="false" ht="15.75" hidden="false" customHeight="false" outlineLevel="0" collapsed="false">
      <c r="A363" s="1" t="s">
        <v>670</v>
      </c>
      <c r="B363" s="1" t="str">
        <f aca="false">HYPERLINK("http://www.arabidopsis.org/servlets/TairObject?type=locus&amp;name=At3g04120","At3g04120")</f>
        <v>At3g04120</v>
      </c>
      <c r="C363" s="11" t="n">
        <v>0.75537384385529</v>
      </c>
      <c r="D363" s="2" t="n">
        <v>0.0403678834186399</v>
      </c>
      <c r="E363" s="3" t="s">
        <v>206</v>
      </c>
    </row>
    <row r="364" customFormat="false" ht="15.75" hidden="false" customHeight="false" outlineLevel="0" collapsed="false">
      <c r="A364" s="1" t="s">
        <v>671</v>
      </c>
      <c r="B364" s="1" t="str">
        <f aca="false">HYPERLINK("http://www.arabidopsis.org/servlets/TairObject?type=locus&amp;name=At1g54050","At1g54050")</f>
        <v>At1g54050</v>
      </c>
      <c r="C364" s="11" t="n">
        <v>2.06822089832731</v>
      </c>
      <c r="D364" s="2" t="n">
        <v>0.0406465737802287</v>
      </c>
      <c r="E364" s="3" t="s">
        <v>211</v>
      </c>
    </row>
    <row r="365" customFormat="false" ht="15.75" hidden="false" customHeight="false" outlineLevel="0" collapsed="false">
      <c r="A365" s="1" t="s">
        <v>672</v>
      </c>
      <c r="B365" s="1" t="str">
        <f aca="false">HYPERLINK("http://www.arabidopsis.org/servlets/TairObject?type=locus&amp;name=At3g12050","At3g12050")</f>
        <v>At3g12050</v>
      </c>
      <c r="C365" s="11" t="n">
        <v>0.561647116255633</v>
      </c>
      <c r="D365" s="2" t="n">
        <v>0.0406465737802287</v>
      </c>
      <c r="E365" s="3" t="s">
        <v>673</v>
      </c>
    </row>
    <row r="366" customFormat="false" ht="15.75" hidden="false" customHeight="false" outlineLevel="0" collapsed="false">
      <c r="A366" s="1" t="s">
        <v>674</v>
      </c>
      <c r="B366" s="1" t="str">
        <f aca="false">HYPERLINK("http://www.arabidopsis.org/servlets/TairObject?type=locus&amp;name=At3g09480","At3g09480")</f>
        <v>At3g09480</v>
      </c>
      <c r="C366" s="11" t="n">
        <v>0.83285258423411</v>
      </c>
      <c r="D366" s="2" t="n">
        <v>0.0413202969599368</v>
      </c>
      <c r="E366" s="3" t="s">
        <v>675</v>
      </c>
    </row>
    <row r="367" customFormat="false" ht="15.75" hidden="false" customHeight="false" outlineLevel="0" collapsed="false">
      <c r="A367" s="1" t="s">
        <v>676</v>
      </c>
      <c r="B367" s="1" t="str">
        <f aca="false">HYPERLINK("http://www.arabidopsis.org/servlets/TairObject?type=locus&amp;name=At5g22270","At5g22270")</f>
        <v>At5g22270</v>
      </c>
      <c r="C367" s="11" t="n">
        <v>1.12261143549112</v>
      </c>
      <c r="D367" s="2" t="n">
        <v>0.0413202969599368</v>
      </c>
      <c r="E367" s="3" t="s">
        <v>677</v>
      </c>
    </row>
    <row r="368" customFormat="false" ht="15.75" hidden="false" customHeight="false" outlineLevel="0" collapsed="false">
      <c r="A368" s="1" t="s">
        <v>678</v>
      </c>
      <c r="B368" s="1" t="str">
        <f aca="false">HYPERLINK("http://www.arabidopsis.org/servlets/TairObject?type=locus&amp;name=At2g22880","At2g22880")</f>
        <v>At2g22880</v>
      </c>
      <c r="C368" s="11" t="n">
        <v>1.03425458001195</v>
      </c>
      <c r="D368" s="2" t="n">
        <v>0.0413202969599368</v>
      </c>
      <c r="E368" s="3" t="s">
        <v>339</v>
      </c>
    </row>
    <row r="369" customFormat="false" ht="15.75" hidden="false" customHeight="false" outlineLevel="0" collapsed="false">
      <c r="A369" s="1" t="s">
        <v>679</v>
      </c>
      <c r="B369" s="1" t="str">
        <f aca="false">HYPERLINK("http://www.arabidopsis.org/servlets/TairObject?type=locus&amp;name=At1g25400","At1g25400")</f>
        <v>At1g25400</v>
      </c>
      <c r="C369" s="11" t="n">
        <v>0.852126120062342</v>
      </c>
      <c r="D369" s="2" t="n">
        <v>0.0422243367091826</v>
      </c>
      <c r="E369" s="3" t="s">
        <v>680</v>
      </c>
    </row>
    <row r="370" customFormat="false" ht="15.75" hidden="false" customHeight="false" outlineLevel="0" collapsed="false">
      <c r="A370" s="1" t="s">
        <v>681</v>
      </c>
      <c r="B370" s="1" t="str">
        <f aca="false">HYPERLINK("http://www.arabidopsis.org/servlets/TairObject?type=locus&amp;name=At1g67810","At1g67810")</f>
        <v>At1g67810</v>
      </c>
      <c r="C370" s="11" t="n">
        <v>0.584553023421124</v>
      </c>
      <c r="D370" s="2" t="n">
        <v>0.0422243367091826</v>
      </c>
      <c r="E370" s="3" t="s">
        <v>682</v>
      </c>
    </row>
    <row r="371" customFormat="false" ht="15.75" hidden="false" customHeight="false" outlineLevel="0" collapsed="false">
      <c r="A371" s="1" t="s">
        <v>683</v>
      </c>
      <c r="B371" s="1" t="str">
        <f aca="false">HYPERLINK("http://www.arabidopsis.org/servlets/TairObject?type=locus&amp;name=At5g03240","At5g03240")</f>
        <v>At5g03240</v>
      </c>
      <c r="C371" s="11" t="n">
        <v>0.862402867999445</v>
      </c>
      <c r="D371" s="2" t="n">
        <v>0.0422243367091826</v>
      </c>
      <c r="E371" s="3" t="s">
        <v>684</v>
      </c>
    </row>
    <row r="372" customFormat="false" ht="15.75" hidden="false" customHeight="false" outlineLevel="0" collapsed="false">
      <c r="A372" s="1" t="s">
        <v>685</v>
      </c>
      <c r="B372" s="1" t="str">
        <f aca="false">HYPERLINK("http://www.arabidopsis.org/servlets/TairObject?type=locus&amp;name=At5g48380","At5g48380")</f>
        <v>At5g48380</v>
      </c>
      <c r="C372" s="11" t="n">
        <v>0.485749382740698</v>
      </c>
      <c r="D372" s="2" t="n">
        <v>0.0423566704470112</v>
      </c>
      <c r="E372" s="3" t="s">
        <v>686</v>
      </c>
    </row>
    <row r="373" customFormat="false" ht="15.75" hidden="false" customHeight="false" outlineLevel="0" collapsed="false">
      <c r="A373" s="1" t="s">
        <v>687</v>
      </c>
      <c r="B373" s="1" t="str">
        <f aca="false">HYPERLINK("http://www.arabidopsis.org/servlets/TairObject?type=locus&amp;name=At5g19420","At5g19420")</f>
        <v>At5g19420</v>
      </c>
      <c r="C373" s="11" t="n">
        <v>0.604237185492265</v>
      </c>
      <c r="D373" s="2" t="n">
        <v>0.0424199066663832</v>
      </c>
      <c r="E373" s="3" t="s">
        <v>688</v>
      </c>
    </row>
    <row r="374" customFormat="false" ht="15.75" hidden="false" customHeight="false" outlineLevel="0" collapsed="false">
      <c r="A374" s="1" t="s">
        <v>689</v>
      </c>
      <c r="B374" s="1" t="str">
        <f aca="false">HYPERLINK("http://www.arabidopsis.org/servlets/TairObject?type=locus&amp;name=At3g12010","At3g12010;At3g12012")</f>
        <v>At3g12010;At3g12012</v>
      </c>
      <c r="C374" s="11" t="n">
        <v>0.436354130441479</v>
      </c>
      <c r="D374" s="2" t="n">
        <v>0.0424622153022436</v>
      </c>
      <c r="E374" s="3" t="s">
        <v>690</v>
      </c>
    </row>
    <row r="375" customFormat="false" ht="15.75" hidden="false" customHeight="false" outlineLevel="0" collapsed="false">
      <c r="A375" s="1" t="s">
        <v>691</v>
      </c>
      <c r="B375" s="1" t="str">
        <f aca="false">HYPERLINK("http://www.arabidopsis.org/servlets/TairObject?type=locus&amp;name=At3g57700","At3g57700")</f>
        <v>At3g57700</v>
      </c>
      <c r="C375" s="11" t="n">
        <v>0.743786622200964</v>
      </c>
      <c r="D375" s="2" t="n">
        <v>0.0424622153022436</v>
      </c>
      <c r="E375" s="3" t="s">
        <v>114</v>
      </c>
    </row>
    <row r="376" customFormat="false" ht="15.75" hidden="false" customHeight="false" outlineLevel="0" collapsed="false">
      <c r="A376" s="1" t="s">
        <v>692</v>
      </c>
      <c r="B376" s="1" t="str">
        <f aca="false">HYPERLINK("http://www.arabidopsis.org/servlets/TairObject?type=locus&amp;name=At2g27580","At2g27580")</f>
        <v>At2g27580</v>
      </c>
      <c r="C376" s="11" t="n">
        <v>0.567778755898169</v>
      </c>
      <c r="D376" s="2" t="n">
        <v>0.0426862093369836</v>
      </c>
      <c r="E376" s="3" t="s">
        <v>693</v>
      </c>
    </row>
    <row r="377" customFormat="false" ht="15.75" hidden="false" customHeight="false" outlineLevel="0" collapsed="false">
      <c r="A377" s="1" t="s">
        <v>694</v>
      </c>
      <c r="B377" s="1" t="str">
        <f aca="false">HYPERLINK("http://www.arabidopsis.org/servlets/TairObject?type=locus&amp;name=At4g36730","At4g36730")</f>
        <v>At4g36730</v>
      </c>
      <c r="C377" s="11" t="n">
        <v>0.792637226404579</v>
      </c>
      <c r="D377" s="2" t="n">
        <v>0.0426862093369836</v>
      </c>
      <c r="E377" s="3" t="s">
        <v>695</v>
      </c>
    </row>
    <row r="378" customFormat="false" ht="15.75" hidden="false" customHeight="false" outlineLevel="0" collapsed="false">
      <c r="A378" s="1" t="s">
        <v>696</v>
      </c>
      <c r="B378" s="1" t="str">
        <f aca="false">HYPERLINK("http://www.arabidopsis.org/servlets/TairObject?type=locus&amp;name=At5g52580","At5g52580")</f>
        <v>At5g52580</v>
      </c>
      <c r="C378" s="11" t="n">
        <v>0.800698073628633</v>
      </c>
      <c r="D378" s="2" t="n">
        <v>0.0426862093369836</v>
      </c>
      <c r="E378" s="3" t="s">
        <v>697</v>
      </c>
    </row>
    <row r="379" customFormat="false" ht="15.75" hidden="false" customHeight="false" outlineLevel="0" collapsed="false">
      <c r="A379" s="1" t="s">
        <v>698</v>
      </c>
      <c r="B379" s="1" t="str">
        <f aca="false">HYPERLINK("http://www.arabidopsis.org/servlets/TairObject?type=locus&amp;name=At1g15290","At1g15290")</f>
        <v>At1g15290</v>
      </c>
      <c r="C379" s="11" t="n">
        <v>0.457455410838461</v>
      </c>
      <c r="D379" s="2" t="n">
        <v>0.0427039588498274</v>
      </c>
      <c r="E379" s="3" t="s">
        <v>158</v>
      </c>
    </row>
    <row r="380" customFormat="false" ht="15.75" hidden="false" customHeight="false" outlineLevel="0" collapsed="false">
      <c r="A380" s="1" t="s">
        <v>699</v>
      </c>
      <c r="B380" s="1" t="str">
        <f aca="false">HYPERLINK("http://www.arabidopsis.org/servlets/TairObject?type=locus&amp;name=At4g34430","At4g34430")</f>
        <v>At4g34430</v>
      </c>
      <c r="C380" s="11" t="n">
        <v>0.619533012384085</v>
      </c>
      <c r="D380" s="2" t="n">
        <v>0.043290104017644</v>
      </c>
      <c r="E380" s="3" t="s">
        <v>700</v>
      </c>
    </row>
    <row r="381" customFormat="false" ht="15.75" hidden="false" customHeight="false" outlineLevel="0" collapsed="false">
      <c r="A381" s="1" t="s">
        <v>701</v>
      </c>
      <c r="B381" s="1" t="str">
        <f aca="false">HYPERLINK("http://www.arabidopsis.org/servlets/TairObject?type=locus&amp;name=At4g23100","At4g23100")</f>
        <v>At4g23100</v>
      </c>
      <c r="C381" s="11" t="n">
        <v>0.716369904308747</v>
      </c>
      <c r="D381" s="2" t="n">
        <v>0.0433299068548993</v>
      </c>
      <c r="E381" s="3" t="s">
        <v>702</v>
      </c>
    </row>
    <row r="382" customFormat="false" ht="15.75" hidden="false" customHeight="false" outlineLevel="0" collapsed="false">
      <c r="A382" s="1" t="s">
        <v>703</v>
      </c>
      <c r="B382" s="1" t="str">
        <f aca="false">HYPERLINK("http://www.arabidopsis.org/servlets/TairObject?type=locus&amp;name=At4g36150","At4g36150")</f>
        <v>At4g36150</v>
      </c>
      <c r="C382" s="11" t="n">
        <v>0.851689729209395</v>
      </c>
      <c r="D382" s="2" t="n">
        <v>0.0434583839509747</v>
      </c>
      <c r="E382" s="3" t="s">
        <v>704</v>
      </c>
    </row>
    <row r="383" customFormat="false" ht="15.75" hidden="false" customHeight="false" outlineLevel="0" collapsed="false">
      <c r="A383" s="1" t="s">
        <v>705</v>
      </c>
      <c r="B383" s="1" t="str">
        <f aca="false">HYPERLINK("http://www.arabidopsis.org/servlets/TairObject?type=locus&amp;name=At2g41540","At2g41540")</f>
        <v>At2g41540</v>
      </c>
      <c r="C383" s="11" t="n">
        <v>0.475914018265149</v>
      </c>
      <c r="D383" s="2" t="n">
        <v>0.0434583839509747</v>
      </c>
      <c r="E383" s="3" t="s">
        <v>706</v>
      </c>
    </row>
    <row r="384" customFormat="false" ht="15.75" hidden="false" customHeight="false" outlineLevel="0" collapsed="false">
      <c r="A384" s="1" t="s">
        <v>707</v>
      </c>
      <c r="B384" s="1" t="str">
        <f aca="false">HYPERLINK("http://www.arabidopsis.org/servlets/TairObject?type=locus&amp;name=At2g20420","At2g20420")</f>
        <v>At2g20420</v>
      </c>
      <c r="C384" s="11" t="n">
        <v>0.665597346845724</v>
      </c>
      <c r="D384" s="2" t="n">
        <v>0.0437685829547785</v>
      </c>
      <c r="E384" s="3" t="s">
        <v>708</v>
      </c>
    </row>
    <row r="385" customFormat="false" ht="15.75" hidden="false" customHeight="false" outlineLevel="0" collapsed="false">
      <c r="A385" s="1" t="s">
        <v>709</v>
      </c>
      <c r="B385" s="1" t="str">
        <f aca="false">HYPERLINK("http://www.arabidopsis.org/servlets/TairObject?type=locus&amp;name=At5g47910","At5g47910")</f>
        <v>At5g47910</v>
      </c>
      <c r="C385" s="11" t="n">
        <v>0.733492052800461</v>
      </c>
      <c r="D385" s="2" t="n">
        <v>0.0437685829547785</v>
      </c>
      <c r="E385" s="3" t="s">
        <v>710</v>
      </c>
    </row>
    <row r="386" customFormat="false" ht="15.75" hidden="false" customHeight="false" outlineLevel="0" collapsed="false">
      <c r="A386" s="1" t="s">
        <v>711</v>
      </c>
      <c r="B386" s="1" t="str">
        <f aca="false">HYPERLINK("http://www.arabidopsis.org/servlets/TairObject?type=locus&amp;name=At5g04240","At5g04240")</f>
        <v>At5g04240</v>
      </c>
      <c r="C386" s="11" t="n">
        <v>0.568884746726931</v>
      </c>
      <c r="D386" s="2" t="n">
        <v>0.0441284731198933</v>
      </c>
      <c r="E386" s="3" t="s">
        <v>712</v>
      </c>
    </row>
    <row r="387" customFormat="false" ht="15.75" hidden="false" customHeight="false" outlineLevel="0" collapsed="false">
      <c r="A387" s="1" t="s">
        <v>713</v>
      </c>
      <c r="B387" s="1" t="str">
        <f aca="false">HYPERLINK("http://www.arabidopsis.org/servlets/TairObject?type=locus&amp;name=At5g46410","At5g46410")</f>
        <v>At5g46410</v>
      </c>
      <c r="C387" s="11" t="n">
        <v>0.544345657811922</v>
      </c>
      <c r="D387" s="2" t="n">
        <v>0.0444077936640061</v>
      </c>
      <c r="E387" s="3" t="s">
        <v>714</v>
      </c>
    </row>
    <row r="388" customFormat="false" ht="15.75" hidden="false" customHeight="false" outlineLevel="0" collapsed="false">
      <c r="A388" s="1" t="s">
        <v>715</v>
      </c>
      <c r="B388" s="1" t="str">
        <f aca="false">HYPERLINK("http://www.arabidopsis.org/servlets/TairObject?type=locus&amp;name=At1g27200","At1g27200")</f>
        <v>At1g27200</v>
      </c>
      <c r="C388" s="11" t="n">
        <v>0.467070999216852</v>
      </c>
      <c r="D388" s="2" t="n">
        <v>0.0444077936640061</v>
      </c>
      <c r="E388" s="3" t="s">
        <v>716</v>
      </c>
    </row>
    <row r="389" customFormat="false" ht="15.75" hidden="false" customHeight="false" outlineLevel="0" collapsed="false">
      <c r="A389" s="1" t="s">
        <v>717</v>
      </c>
      <c r="B389" s="1" t="str">
        <f aca="false">HYPERLINK("http://www.arabidopsis.org/servlets/TairObject?type=locus&amp;name=At5g22250","At5g22250")</f>
        <v>At5g22250</v>
      </c>
      <c r="C389" s="11" t="n">
        <v>1.2549002408454</v>
      </c>
      <c r="D389" s="2" t="n">
        <v>0.0444077936640061</v>
      </c>
      <c r="E389" s="3" t="s">
        <v>718</v>
      </c>
    </row>
    <row r="390" customFormat="false" ht="15.75" hidden="false" customHeight="false" outlineLevel="0" collapsed="false">
      <c r="A390" s="1" t="s">
        <v>719</v>
      </c>
      <c r="B390" s="1" t="str">
        <f aca="false">HYPERLINK("http://www.arabidopsis.org/servlets/TairObject?type=locus&amp;name=At5g64900","At5g64900")</f>
        <v>At5g64900</v>
      </c>
      <c r="C390" s="11" t="n">
        <v>1.29771618911536</v>
      </c>
      <c r="D390" s="2" t="n">
        <v>0.0444077936640061</v>
      </c>
      <c r="E390" s="3" t="s">
        <v>720</v>
      </c>
    </row>
    <row r="391" customFormat="false" ht="15.75" hidden="false" customHeight="false" outlineLevel="0" collapsed="false">
      <c r="A391" s="1" t="s">
        <v>721</v>
      </c>
      <c r="B391" s="1" t="str">
        <f aca="false">HYPERLINK("http://www.arabidopsis.org/servlets/TairObject?type=locus&amp;name=At2g14750","At2g14750")</f>
        <v>At2g14750</v>
      </c>
      <c r="C391" s="11" t="n">
        <v>0.748577903772306</v>
      </c>
      <c r="D391" s="2" t="n">
        <v>0.0444077936640061</v>
      </c>
      <c r="E391" s="3" t="s">
        <v>722</v>
      </c>
    </row>
    <row r="392" customFormat="false" ht="15.75" hidden="false" customHeight="false" outlineLevel="0" collapsed="false">
      <c r="A392" s="1" t="s">
        <v>723</v>
      </c>
      <c r="B392" s="1" t="str">
        <f aca="false">HYPERLINK("http://www.arabidopsis.org/servlets/TairObject?type=locus&amp;name=At1g65220","At1g65220")</f>
        <v>At1g65220</v>
      </c>
      <c r="C392" s="11" t="n">
        <v>0.817861605498363</v>
      </c>
      <c r="D392" s="2" t="n">
        <v>0.0444077936640061</v>
      </c>
      <c r="E392" s="3" t="s">
        <v>118</v>
      </c>
    </row>
    <row r="393" customFormat="false" ht="15.75" hidden="false" customHeight="false" outlineLevel="0" collapsed="false">
      <c r="A393" s="1" t="s">
        <v>724</v>
      </c>
      <c r="B393" s="1" t="str">
        <f aca="false">HYPERLINK("http://www.arabidopsis.org/servlets/TairObject?type=locus&amp;name=At4g15260","At4g15260")</f>
        <v>At4g15260</v>
      </c>
      <c r="C393" s="11" t="n">
        <v>0.607024778780575</v>
      </c>
      <c r="D393" s="2" t="n">
        <v>0.0444077936640061</v>
      </c>
      <c r="E393" s="3" t="s">
        <v>725</v>
      </c>
    </row>
    <row r="394" customFormat="false" ht="15.75" hidden="false" customHeight="false" outlineLevel="0" collapsed="false">
      <c r="A394" s="1" t="s">
        <v>726</v>
      </c>
      <c r="B394" s="1" t="str">
        <f aca="false">HYPERLINK("http://www.arabidopsis.org/servlets/TairObject?type=locus&amp;name=At1g16130","At1g16130")</f>
        <v>At1g16130</v>
      </c>
      <c r="C394" s="11" t="n">
        <v>0.720655225262994</v>
      </c>
      <c r="D394" s="2" t="n">
        <v>0.0444077936640061</v>
      </c>
      <c r="E394" s="3" t="s">
        <v>727</v>
      </c>
    </row>
    <row r="395" customFormat="false" ht="15.75" hidden="false" customHeight="false" outlineLevel="0" collapsed="false">
      <c r="A395" s="1" t="s">
        <v>728</v>
      </c>
      <c r="B395" s="1" t="str">
        <f aca="false">HYPERLINK("http://www.arabidopsis.org/servlets/TairObject?type=locus&amp;name=At3g14660","At3g14660")</f>
        <v>At3g14660</v>
      </c>
      <c r="C395" s="11" t="n">
        <v>0.802855658664319</v>
      </c>
      <c r="D395" s="2" t="n">
        <v>0.0444077936640061</v>
      </c>
      <c r="E395" s="3" t="s">
        <v>729</v>
      </c>
    </row>
    <row r="396" customFormat="false" ht="15.75" hidden="false" customHeight="false" outlineLevel="0" collapsed="false">
      <c r="A396" s="1" t="s">
        <v>730</v>
      </c>
      <c r="B396" s="1" t="str">
        <f aca="false">HYPERLINK("http://www.arabidopsis.org/servlets/TairObject?type=locus&amp;name=At5g37380","At5g37380")</f>
        <v>At5g37380</v>
      </c>
      <c r="C396" s="11" t="n">
        <v>0.817071018869063</v>
      </c>
      <c r="D396" s="2" t="n">
        <v>0.0446510250931244</v>
      </c>
      <c r="E396" s="3" t="s">
        <v>447</v>
      </c>
    </row>
    <row r="397" customFormat="false" ht="15.75" hidden="false" customHeight="false" outlineLevel="0" collapsed="false">
      <c r="A397" s="1" t="s">
        <v>731</v>
      </c>
      <c r="B397" s="1" t="str">
        <f aca="false">HYPERLINK("http://www.arabidopsis.org/servlets/TairObject?type=locus&amp;name=At1g48110","At1g48110")</f>
        <v>At1g48110</v>
      </c>
      <c r="C397" s="11" t="n">
        <v>0.54326160027341</v>
      </c>
      <c r="D397" s="2" t="n">
        <v>0.0446510250931244</v>
      </c>
      <c r="E397" s="3" t="s">
        <v>732</v>
      </c>
    </row>
    <row r="398" customFormat="false" ht="15.75" hidden="false" customHeight="false" outlineLevel="0" collapsed="false">
      <c r="A398" s="1" t="s">
        <v>733</v>
      </c>
      <c r="B398" s="1" t="str">
        <f aca="false">HYPERLINK("http://www.arabidopsis.org/servlets/TairObject?type=locus&amp;name=At5g43960","At5g43960")</f>
        <v>At5g43960</v>
      </c>
      <c r="C398" s="11" t="n">
        <v>0.477788734640569</v>
      </c>
      <c r="D398" s="2" t="n">
        <v>0.0457927639465538</v>
      </c>
      <c r="E398" s="3" t="s">
        <v>734</v>
      </c>
    </row>
    <row r="399" customFormat="false" ht="15.75" hidden="false" customHeight="false" outlineLevel="0" collapsed="false">
      <c r="A399" s="1" t="s">
        <v>735</v>
      </c>
      <c r="B399" s="1" t="str">
        <f aca="false">HYPERLINK("http://www.arabidopsis.org/servlets/TairObject?type=locus&amp;name=At2g27210","At2g27210;At1g08420")</f>
        <v>At2g27210;At1g08420</v>
      </c>
      <c r="C399" s="11" t="n">
        <v>0.708699175539391</v>
      </c>
      <c r="D399" s="2" t="n">
        <v>0.0457927639465538</v>
      </c>
      <c r="E399" s="3" t="s">
        <v>736</v>
      </c>
    </row>
    <row r="400" customFormat="false" ht="15.75" hidden="false" customHeight="false" outlineLevel="0" collapsed="false">
      <c r="A400" s="1" t="s">
        <v>737</v>
      </c>
      <c r="B400" s="1" t="str">
        <f aca="false">HYPERLINK("http://www.arabidopsis.org/servlets/TairObject?type=locus&amp;name=At2g39650","At2g39650")</f>
        <v>At2g39650</v>
      </c>
      <c r="C400" s="11" t="n">
        <v>0.693946495550353</v>
      </c>
      <c r="D400" s="2" t="n">
        <v>0.0463890446518522</v>
      </c>
      <c r="E400" s="3" t="s">
        <v>40</v>
      </c>
    </row>
    <row r="401" customFormat="false" ht="15.75" hidden="false" customHeight="false" outlineLevel="0" collapsed="false">
      <c r="A401" s="1" t="s">
        <v>738</v>
      </c>
      <c r="B401" s="1" t="str">
        <f aca="false">HYPERLINK("http://www.arabidopsis.org/servlets/TairObject?type=locus&amp;name=At1g35220","At1g35220")</f>
        <v>At1g35220</v>
      </c>
      <c r="C401" s="11" t="n">
        <v>0.930312046929889</v>
      </c>
      <c r="D401" s="2" t="n">
        <v>0.0465140680009606</v>
      </c>
      <c r="E401" s="3" t="s">
        <v>739</v>
      </c>
    </row>
    <row r="402" customFormat="false" ht="15.75" hidden="false" customHeight="false" outlineLevel="0" collapsed="false">
      <c r="A402" s="1" t="s">
        <v>740</v>
      </c>
      <c r="B402" s="1" t="str">
        <f aca="false">HYPERLINK("http://www.arabidopsis.org/servlets/TairObject?type=locus&amp;name=At1g74310","At1g74310")</f>
        <v>At1g74310</v>
      </c>
      <c r="C402" s="11" t="n">
        <v>1.47471578255683</v>
      </c>
      <c r="D402" s="2" t="n">
        <v>0.0470115284029693</v>
      </c>
      <c r="E402" s="3" t="s">
        <v>741</v>
      </c>
    </row>
    <row r="403" customFormat="false" ht="15.75" hidden="false" customHeight="false" outlineLevel="0" collapsed="false">
      <c r="A403" s="1" t="s">
        <v>742</v>
      </c>
      <c r="B403" s="1" t="str">
        <f aca="false">HYPERLINK("http://www.arabidopsis.org/servlets/TairObject?type=locus&amp;name=At5g06300","At5g06300")</f>
        <v>At5g06300</v>
      </c>
      <c r="C403" s="11" t="n">
        <v>0.811888916036167</v>
      </c>
      <c r="D403" s="2" t="n">
        <v>0.0470115284029693</v>
      </c>
      <c r="E403" s="3" t="s">
        <v>743</v>
      </c>
    </row>
    <row r="404" customFormat="false" ht="15.75" hidden="false" customHeight="false" outlineLevel="0" collapsed="false">
      <c r="A404" s="1" t="s">
        <v>744</v>
      </c>
      <c r="B404" s="1" t="str">
        <f aca="false">HYPERLINK("http://www.arabidopsis.org/servlets/TairObject?type=locus&amp;name=At4g27760","At4g27760")</f>
        <v>At4g27760</v>
      </c>
      <c r="C404" s="11" t="n">
        <v>0.633882026018917</v>
      </c>
      <c r="D404" s="2" t="n">
        <v>0.0470115284029693</v>
      </c>
      <c r="E404" s="3" t="s">
        <v>11</v>
      </c>
    </row>
    <row r="405" customFormat="false" ht="15.75" hidden="false" customHeight="false" outlineLevel="0" collapsed="false">
      <c r="A405" s="1" t="s">
        <v>745</v>
      </c>
      <c r="B405" s="1" t="str">
        <f aca="false">HYPERLINK("http://www.arabidopsis.org/servlets/TairObject?type=locus&amp;name=At5g59450","At5g59450")</f>
        <v>At5g59450</v>
      </c>
      <c r="C405" s="11" t="n">
        <v>0.753298150541617</v>
      </c>
      <c r="D405" s="2" t="n">
        <v>0.0475575795161704</v>
      </c>
      <c r="E405" s="3" t="s">
        <v>746</v>
      </c>
    </row>
    <row r="406" customFormat="false" ht="15.75" hidden="false" customHeight="false" outlineLevel="0" collapsed="false">
      <c r="A406" s="1" t="s">
        <v>747</v>
      </c>
      <c r="B406" s="1" t="str">
        <f aca="false">HYPERLINK("http://www.arabidopsis.org/servlets/TairObject?type=locus&amp;name=At1g66250","At1g66250")</f>
        <v>At1g66250</v>
      </c>
      <c r="C406" s="11" t="n">
        <v>0.739593240613289</v>
      </c>
      <c r="D406" s="2" t="n">
        <v>0.0481218229546996</v>
      </c>
      <c r="E406" s="3" t="s">
        <v>748</v>
      </c>
    </row>
    <row r="407" customFormat="false" ht="15.75" hidden="false" customHeight="false" outlineLevel="0" collapsed="false">
      <c r="A407" s="1" t="s">
        <v>749</v>
      </c>
      <c r="B407" s="1" t="str">
        <f aca="false">HYPERLINK("http://www.arabidopsis.org/servlets/TairObject?type=locus&amp;name=At2g37520","At2g37520")</f>
        <v>At2g37520</v>
      </c>
      <c r="C407" s="11" t="n">
        <v>0.824196602732552</v>
      </c>
      <c r="D407" s="2" t="n">
        <v>0.0481978826292246</v>
      </c>
      <c r="E407" s="3" t="s">
        <v>750</v>
      </c>
    </row>
    <row r="408" customFormat="false" ht="15.75" hidden="false" customHeight="false" outlineLevel="0" collapsed="false">
      <c r="A408" s="1" t="s">
        <v>751</v>
      </c>
      <c r="B408" s="1" t="str">
        <f aca="false">HYPERLINK("http://www.arabidopsis.org/servlets/TairObject?type=locus&amp;name=At5g53570","At5g53570")</f>
        <v>At5g53570</v>
      </c>
      <c r="C408" s="11" t="n">
        <v>0.695572271630421</v>
      </c>
      <c r="D408" s="2" t="n">
        <v>0.0492829965275081</v>
      </c>
      <c r="E408" s="3" t="s">
        <v>621</v>
      </c>
    </row>
    <row r="409" customFormat="false" ht="15.75" hidden="false" customHeight="false" outlineLevel="0" collapsed="false">
      <c r="A409" s="1" t="s">
        <v>752</v>
      </c>
      <c r="B409" s="1" t="str">
        <f aca="false">HYPERLINK("http://www.arabidopsis.org/servlets/TairObject?type=locus&amp;name=At2g29080","At2g29080")</f>
        <v>At2g29080</v>
      </c>
      <c r="C409" s="11" t="n">
        <v>0.517876690316678</v>
      </c>
      <c r="D409" s="2" t="n">
        <v>0.0495316407613093</v>
      </c>
      <c r="E409" s="3" t="s">
        <v>753</v>
      </c>
    </row>
    <row r="410" customFormat="false" ht="15.75" hidden="false" customHeight="false" outlineLevel="0" collapsed="false">
      <c r="A410" s="1" t="s">
        <v>754</v>
      </c>
      <c r="B410" s="1" t="str">
        <f aca="false">HYPERLINK("http://www.arabidopsis.org/servlets/TairObject?type=locus&amp;name=At2g18520","At2g18520")</f>
        <v>At2g18520</v>
      </c>
      <c r="C410" s="11" t="n">
        <v>0.682232426258738</v>
      </c>
      <c r="D410" s="2" t="n">
        <v>0.049638588962596</v>
      </c>
      <c r="E410" s="3" t="s">
        <v>158</v>
      </c>
    </row>
    <row r="411" customFormat="false" ht="15.75" hidden="false" customHeight="false" outlineLevel="0" collapsed="false">
      <c r="A411" s="1" t="s">
        <v>755</v>
      </c>
      <c r="B411" s="1" t="str">
        <f aca="false">HYPERLINK("http://www.arabidopsis.org/servlets/TairObject?type=locus&amp;name=At1g76700","At1g76700")</f>
        <v>At1g76700</v>
      </c>
      <c r="C411" s="11" t="n">
        <v>0.657920961245989</v>
      </c>
      <c r="D411" s="2" t="n">
        <v>0.049638588962596</v>
      </c>
      <c r="E411" s="3" t="s">
        <v>756</v>
      </c>
    </row>
    <row r="412" customFormat="false" ht="15.75" hidden="false" customHeight="false" outlineLevel="0" collapsed="false">
      <c r="A412" s="1" t="s">
        <v>757</v>
      </c>
      <c r="B412" s="1" t="str">
        <f aca="false">HYPERLINK("http://www.arabidopsis.org/servlets/TairObject?type=locus&amp;name=At1g17730","At1g17730")</f>
        <v>At1g17730</v>
      </c>
      <c r="C412" s="13" t="n">
        <v>-0.583481674936242</v>
      </c>
      <c r="D412" s="2" t="n">
        <v>0.0498177128881108</v>
      </c>
      <c r="E412" s="3" t="s">
        <v>758</v>
      </c>
    </row>
    <row r="413" customFormat="false" ht="15.75" hidden="false" customHeight="false" outlineLevel="0" collapsed="false">
      <c r="A413" s="1" t="s">
        <v>759</v>
      </c>
      <c r="B413" s="1" t="str">
        <f aca="false">HYPERLINK("http://www.arabidopsis.org/servlets/TairObject?type=locus&amp;name=At2g03730","At2g03730")</f>
        <v>At2g03730</v>
      </c>
      <c r="C413" s="13" t="n">
        <v>-0.472800743854823</v>
      </c>
      <c r="D413" s="2" t="n">
        <v>0.0495440801085534</v>
      </c>
      <c r="E413" s="3" t="s">
        <v>760</v>
      </c>
    </row>
    <row r="414" customFormat="false" ht="15.75" hidden="false" customHeight="false" outlineLevel="0" collapsed="false">
      <c r="A414" s="1" t="s">
        <v>761</v>
      </c>
      <c r="B414" s="1" t="str">
        <f aca="false">HYPERLINK("http://www.arabidopsis.org/servlets/TairObject?type=locus&amp;name=At1g78890","At1g78890")</f>
        <v>At1g78890</v>
      </c>
      <c r="C414" s="13" t="n">
        <v>-0.711202738940941</v>
      </c>
      <c r="D414" s="2" t="n">
        <v>0.0492829965275081</v>
      </c>
      <c r="E414" s="3" t="s">
        <v>762</v>
      </c>
    </row>
    <row r="415" customFormat="false" ht="15.75" hidden="false" customHeight="false" outlineLevel="0" collapsed="false">
      <c r="A415" s="1" t="s">
        <v>763</v>
      </c>
      <c r="B415" s="1" t="str">
        <f aca="false">HYPERLINK("http://www.arabidopsis.org/servlets/TairObject?type=locus&amp;name=At2g27660","At2g27660")</f>
        <v>At2g27660</v>
      </c>
      <c r="C415" s="13" t="n">
        <v>-0.585237710370436</v>
      </c>
      <c r="D415" s="2" t="n">
        <v>0.0481978826292246</v>
      </c>
      <c r="E415" s="3" t="s">
        <v>396</v>
      </c>
    </row>
    <row r="416" customFormat="false" ht="15.75" hidden="false" customHeight="false" outlineLevel="0" collapsed="false">
      <c r="A416" s="1" t="s">
        <v>764</v>
      </c>
      <c r="B416" s="1" t="str">
        <f aca="false">HYPERLINK("http://www.arabidopsis.org/servlets/TairObject?type=locus&amp;name=At5g02420","At5g02420")</f>
        <v>At5g02420</v>
      </c>
      <c r="C416" s="13" t="n">
        <v>-0.587141331775132</v>
      </c>
      <c r="D416" s="2" t="n">
        <v>0.0463890446518522</v>
      </c>
      <c r="E416" s="3" t="s">
        <v>765</v>
      </c>
    </row>
    <row r="417" customFormat="false" ht="15.75" hidden="false" customHeight="false" outlineLevel="0" collapsed="false">
      <c r="A417" s="1" t="s">
        <v>766</v>
      </c>
      <c r="B417" s="1" t="str">
        <f aca="false">HYPERLINK("http://www.arabidopsis.org/servlets/TairObject?type=locus&amp;name=At5g43230","At5g43230")</f>
        <v>At5g43230</v>
      </c>
      <c r="C417" s="13" t="n">
        <v>-0.536492961149682</v>
      </c>
      <c r="D417" s="2" t="n">
        <v>0.0458345323292228</v>
      </c>
      <c r="E417" s="3" t="s">
        <v>767</v>
      </c>
    </row>
    <row r="418" customFormat="false" ht="15.75" hidden="false" customHeight="false" outlineLevel="0" collapsed="false">
      <c r="A418" s="1" t="s">
        <v>768</v>
      </c>
      <c r="B418" s="1" t="str">
        <f aca="false">HYPERLINK("http://www.arabidopsis.org/servlets/TairObject?type=locus&amp;name=At4g19430","At4g19430")</f>
        <v>At4g19430</v>
      </c>
      <c r="C418" s="13" t="n">
        <v>-0.872750640750272</v>
      </c>
      <c r="D418" s="2" t="n">
        <v>0.0455983270828772</v>
      </c>
      <c r="E418" s="3" t="s">
        <v>769</v>
      </c>
    </row>
    <row r="419" customFormat="false" ht="15.75" hidden="false" customHeight="false" outlineLevel="0" collapsed="false">
      <c r="A419" s="1" t="s">
        <v>770</v>
      </c>
      <c r="B419" s="1" t="str">
        <f aca="false">HYPERLINK("http://www.arabidopsis.org/servlets/TairObject?type=locus&amp;name=At5g38660","At5g38660;At5g38650")</f>
        <v>At5g38660;At5g38650</v>
      </c>
      <c r="C419" s="13" t="n">
        <v>-0.487975271360192</v>
      </c>
      <c r="D419" s="2" t="n">
        <v>0.0454681965920205</v>
      </c>
      <c r="E419" s="3" t="s">
        <v>771</v>
      </c>
    </row>
    <row r="420" customFormat="false" ht="15.75" hidden="false" customHeight="false" outlineLevel="0" collapsed="false">
      <c r="A420" s="1" t="s">
        <v>772</v>
      </c>
      <c r="B420" s="1" t="str">
        <f aca="false">HYPERLINK("http://www.arabidopsis.org/servlets/TairObject?type=locus&amp;name=At1g65890","At1g65890")</f>
        <v>At1g65890</v>
      </c>
      <c r="C420" s="13" t="n">
        <v>-0.631109618653448</v>
      </c>
      <c r="D420" s="2" t="n">
        <v>0.0447799113162251</v>
      </c>
      <c r="E420" s="3" t="s">
        <v>773</v>
      </c>
    </row>
    <row r="421" customFormat="false" ht="15.75" hidden="false" customHeight="false" outlineLevel="0" collapsed="false">
      <c r="A421" s="1" t="s">
        <v>774</v>
      </c>
      <c r="B421" s="1" t="str">
        <f aca="false">HYPERLINK("http://www.arabidopsis.org/servlets/TairObject?type=locus&amp;name=At2g41780","At2g41780")</f>
        <v>At2g41780</v>
      </c>
      <c r="C421" s="13" t="n">
        <v>-0.622082547124913</v>
      </c>
      <c r="D421" s="2" t="n">
        <v>0.0444077936640061</v>
      </c>
      <c r="E421" s="3" t="s">
        <v>775</v>
      </c>
    </row>
    <row r="422" customFormat="false" ht="15.75" hidden="false" customHeight="false" outlineLevel="0" collapsed="false">
      <c r="A422" s="1" t="s">
        <v>776</v>
      </c>
      <c r="B422" s="1" t="str">
        <f aca="false">HYPERLINK("http://www.arabidopsis.org/servlets/TairObject?type=locus&amp;name=At1g49320","At1g49320")</f>
        <v>At1g49320</v>
      </c>
      <c r="C422" s="13" t="n">
        <v>-0.687545904562919</v>
      </c>
      <c r="D422" s="2" t="n">
        <v>0.0444077936640061</v>
      </c>
      <c r="E422" s="3" t="s">
        <v>777</v>
      </c>
    </row>
    <row r="423" customFormat="false" ht="15.75" hidden="false" customHeight="false" outlineLevel="0" collapsed="false">
      <c r="A423" s="1" t="s">
        <v>778</v>
      </c>
      <c r="B423" s="1" t="str">
        <f aca="false">HYPERLINK("http://www.arabidopsis.org/servlets/TairObject?type=locus&amp;name=At2g04580","At2g04580")</f>
        <v>At2g04580</v>
      </c>
      <c r="C423" s="13" t="n">
        <v>-0.479727184067365</v>
      </c>
      <c r="D423" s="2" t="n">
        <v>0.0444077936640061</v>
      </c>
      <c r="E423" s="3" t="s">
        <v>779</v>
      </c>
    </row>
    <row r="424" customFormat="false" ht="15.75" hidden="false" customHeight="false" outlineLevel="0" collapsed="false">
      <c r="A424" s="1" t="s">
        <v>780</v>
      </c>
      <c r="B424" s="1" t="str">
        <f aca="false">HYPERLINK("http://www.arabidopsis.org/servlets/TairObject?type=locus&amp;name=At4g00080","At4g00080")</f>
        <v>At4g00080</v>
      </c>
      <c r="C424" s="13" t="n">
        <v>-0.607463208807093</v>
      </c>
      <c r="D424" s="2" t="n">
        <v>0.0438431803344844</v>
      </c>
      <c r="E424" s="3" t="s">
        <v>432</v>
      </c>
    </row>
    <row r="425" customFormat="false" ht="15.75" hidden="false" customHeight="false" outlineLevel="0" collapsed="false">
      <c r="A425" s="1" t="s">
        <v>781</v>
      </c>
      <c r="B425" s="1" t="str">
        <f aca="false">HYPERLINK("http://www.arabidopsis.org/servlets/TairObject?type=locus&amp;name=At2g29970","At2g29970")</f>
        <v>At2g29970</v>
      </c>
      <c r="C425" s="13" t="n">
        <v>-0.968987363697265</v>
      </c>
      <c r="D425" s="2" t="n">
        <v>0.0438158459661578</v>
      </c>
      <c r="E425" s="3" t="s">
        <v>782</v>
      </c>
    </row>
    <row r="426" customFormat="false" ht="15.75" hidden="false" customHeight="false" outlineLevel="0" collapsed="false">
      <c r="A426" s="1" t="s">
        <v>783</v>
      </c>
      <c r="B426" s="1" t="str">
        <f aca="false">HYPERLINK("http://www.arabidopsis.org/servlets/TairObject?type=locus&amp;name=At3g50870","At3g50870")</f>
        <v>At3g50870</v>
      </c>
      <c r="C426" s="13" t="n">
        <v>-0.641418246370252</v>
      </c>
      <c r="D426" s="2" t="n">
        <v>0.0437521461744104</v>
      </c>
      <c r="E426" s="3" t="s">
        <v>784</v>
      </c>
    </row>
    <row r="427" customFormat="false" ht="15.75" hidden="false" customHeight="false" outlineLevel="0" collapsed="false">
      <c r="A427" s="1" t="s">
        <v>785</v>
      </c>
      <c r="B427" s="1" t="str">
        <f aca="false">HYPERLINK("http://www.arabidopsis.org/servlets/TairObject?type=locus&amp;name=At3g13540","At3g13540")</f>
        <v>At3g13540</v>
      </c>
      <c r="C427" s="13" t="n">
        <v>-0.498696394913742</v>
      </c>
      <c r="D427" s="2" t="n">
        <v>0.0426862093369836</v>
      </c>
      <c r="E427" s="3" t="s">
        <v>786</v>
      </c>
    </row>
    <row r="428" customFormat="false" ht="15.75" hidden="false" customHeight="false" outlineLevel="0" collapsed="false">
      <c r="A428" s="1" t="s">
        <v>787</v>
      </c>
      <c r="B428" s="1" t="str">
        <f aca="false">HYPERLINK("http://www.arabidopsis.org/servlets/TairObject?type=locus&amp;name=At3g62190","At3g62190")</f>
        <v>At3g62190</v>
      </c>
      <c r="C428" s="13" t="n">
        <v>-0.578726677975462</v>
      </c>
      <c r="D428" s="2" t="n">
        <v>0.0426862093369836</v>
      </c>
      <c r="E428" s="3" t="s">
        <v>447</v>
      </c>
    </row>
    <row r="429" customFormat="false" ht="15.75" hidden="false" customHeight="false" outlineLevel="0" collapsed="false">
      <c r="A429" s="1" t="s">
        <v>788</v>
      </c>
      <c r="B429" s="1" t="str">
        <f aca="false">HYPERLINK("http://www.arabidopsis.org/servlets/TairObject?type=locus&amp;name=At1g06230","At1g06230")</f>
        <v>At1g06230</v>
      </c>
      <c r="C429" s="13" t="n">
        <v>-1.00871346090337</v>
      </c>
      <c r="D429" s="2" t="n">
        <v>0.0424892556413745</v>
      </c>
      <c r="E429" s="3" t="s">
        <v>789</v>
      </c>
    </row>
    <row r="430" customFormat="false" ht="15.75" hidden="false" customHeight="false" outlineLevel="0" collapsed="false">
      <c r="A430" s="1" t="s">
        <v>790</v>
      </c>
      <c r="B430" s="1" t="str">
        <f aca="false">HYPERLINK("http://www.arabidopsis.org/servlets/TairObject?type=locus&amp;name=At1g56270","At1g56270")</f>
        <v>At1g56270</v>
      </c>
      <c r="C430" s="13" t="n">
        <v>-0.606593156674131</v>
      </c>
      <c r="D430" s="2" t="n">
        <v>0.0424622153022436</v>
      </c>
      <c r="E430" s="3" t="s">
        <v>791</v>
      </c>
    </row>
    <row r="431" customFormat="false" ht="15.75" hidden="false" customHeight="false" outlineLevel="0" collapsed="false">
      <c r="A431" s="1" t="s">
        <v>792</v>
      </c>
      <c r="B431" s="1" t="str">
        <f aca="false">HYPERLINK("http://www.arabidopsis.org/servlets/TairObject?type=locus&amp;name=At3g02670","At3g02670")</f>
        <v>At3g02670</v>
      </c>
      <c r="C431" s="13" t="n">
        <v>-0.606798683654899</v>
      </c>
      <c r="D431" s="2" t="n">
        <v>0.0423566704470112</v>
      </c>
      <c r="E431" s="3" t="s">
        <v>793</v>
      </c>
    </row>
    <row r="432" customFormat="false" ht="15.75" hidden="false" customHeight="false" outlineLevel="0" collapsed="false">
      <c r="A432" s="1" t="s">
        <v>794</v>
      </c>
      <c r="B432" s="1" t="str">
        <f aca="false">HYPERLINK("http://www.arabidopsis.org/servlets/TairObject?type=locus&amp;name=At3g50630","At3g50630")</f>
        <v>At3g50630</v>
      </c>
      <c r="C432" s="13" t="n">
        <v>-0.708863398234312</v>
      </c>
      <c r="D432" s="2" t="n">
        <v>0.0423566704470112</v>
      </c>
      <c r="E432" s="3" t="s">
        <v>795</v>
      </c>
    </row>
    <row r="433" customFormat="false" ht="15.75" hidden="false" customHeight="false" outlineLevel="0" collapsed="false">
      <c r="A433" s="14" t="s">
        <v>796</v>
      </c>
      <c r="B433" s="14" t="str">
        <f aca="false">HYPERLINK("http://www.arabidopsis.org/servlets/TairObject?type=locus&amp;name=Atcg00490","Atcg00490")</f>
        <v>Atcg00490</v>
      </c>
      <c r="C433" s="13" t="n">
        <v>-1.39015445342637</v>
      </c>
      <c r="D433" s="2" t="n">
        <v>0.0422243367091826</v>
      </c>
      <c r="E433" s="3" t="s">
        <v>797</v>
      </c>
    </row>
    <row r="434" customFormat="false" ht="15.75" hidden="false" customHeight="false" outlineLevel="0" collapsed="false">
      <c r="A434" s="1" t="s">
        <v>798</v>
      </c>
      <c r="B434" s="1" t="str">
        <f aca="false">HYPERLINK("http://www.arabidopsis.org/servlets/TairObject?type=locus&amp;name=At2g45450","At2g45450")</f>
        <v>At2g45450</v>
      </c>
      <c r="C434" s="13" t="n">
        <v>-0.867335282228012</v>
      </c>
      <c r="D434" s="2" t="n">
        <v>0.0422243367091826</v>
      </c>
      <c r="E434" s="3" t="s">
        <v>799</v>
      </c>
    </row>
    <row r="435" customFormat="false" ht="15.75" hidden="false" customHeight="false" outlineLevel="0" collapsed="false">
      <c r="A435" s="1" t="s">
        <v>800</v>
      </c>
      <c r="B435" s="1" t="str">
        <f aca="false">HYPERLINK("http://www.arabidopsis.org/servlets/TairObject?type=locus&amp;name=At5g11070","At5g11070")</f>
        <v>At5g11070</v>
      </c>
      <c r="C435" s="13" t="n">
        <v>-0.635617141754137</v>
      </c>
      <c r="D435" s="2" t="n">
        <v>0.0422243367091826</v>
      </c>
      <c r="E435" s="3" t="s">
        <v>801</v>
      </c>
    </row>
    <row r="436" customFormat="false" ht="15.75" hidden="false" customHeight="false" outlineLevel="0" collapsed="false">
      <c r="A436" s="1" t="s">
        <v>802</v>
      </c>
      <c r="B436" s="1" t="str">
        <f aca="false">HYPERLINK("http://www.arabidopsis.org/servlets/TairObject?type=locus&amp;name=At3g11580","At3g11580")</f>
        <v>At3g11580</v>
      </c>
      <c r="C436" s="13" t="n">
        <v>-0.666921708465115</v>
      </c>
      <c r="D436" s="2" t="n">
        <v>0.0410103654154637</v>
      </c>
      <c r="E436" s="3" t="s">
        <v>803</v>
      </c>
    </row>
    <row r="437" customFormat="false" ht="15.75" hidden="false" customHeight="false" outlineLevel="0" collapsed="false">
      <c r="A437" s="1" t="s">
        <v>804</v>
      </c>
      <c r="B437" s="1" t="str">
        <f aca="false">HYPERLINK("http://www.arabidopsis.org/servlets/TairObject?type=locus&amp;name=At5g66770","At5g66770")</f>
        <v>At5g66770</v>
      </c>
      <c r="C437" s="13" t="n">
        <v>-1.05085050170659</v>
      </c>
      <c r="D437" s="2" t="n">
        <v>0.0403611854983494</v>
      </c>
      <c r="E437" s="3" t="s">
        <v>746</v>
      </c>
    </row>
    <row r="438" customFormat="false" ht="15.75" hidden="false" customHeight="false" outlineLevel="0" collapsed="false">
      <c r="A438" s="1" t="s">
        <v>805</v>
      </c>
      <c r="B438" s="1" t="str">
        <f aca="false">HYPERLINK("http://www.arabidopsis.org/servlets/TairObject?type=locus&amp;name=At5g13180","At5g13180")</f>
        <v>At5g13180</v>
      </c>
      <c r="C438" s="13" t="n">
        <v>-0.573397587105398</v>
      </c>
      <c r="D438" s="2" t="n">
        <v>0.0399760338910041</v>
      </c>
      <c r="E438" s="3" t="s">
        <v>806</v>
      </c>
    </row>
    <row r="439" customFormat="false" ht="15.75" hidden="false" customHeight="false" outlineLevel="0" collapsed="false">
      <c r="A439" s="1" t="s">
        <v>807</v>
      </c>
      <c r="B439" s="1" t="str">
        <f aca="false">HYPERLINK("http://www.arabidopsis.org/servlets/TairObject?type=locus&amp;name=Atmg00870","Atmg00870")</f>
        <v>Atmg00870</v>
      </c>
      <c r="C439" s="13" t="n">
        <v>-0.701185116155644</v>
      </c>
      <c r="D439" s="2" t="n">
        <v>0.039793531984068</v>
      </c>
      <c r="E439" s="3" t="s">
        <v>808</v>
      </c>
    </row>
    <row r="440" customFormat="false" ht="15.75" hidden="false" customHeight="false" outlineLevel="0" collapsed="false">
      <c r="A440" s="1" t="s">
        <v>809</v>
      </c>
      <c r="B440" s="1" t="str">
        <f aca="false">HYPERLINK("http://www.arabidopsis.org/servlets/TairObject?type=locus&amp;name=At3g31970","At3g31970;At1g42605")</f>
        <v>At3g31970;At1g42605</v>
      </c>
      <c r="C440" s="13" t="n">
        <v>-0.802907076360134</v>
      </c>
      <c r="D440" s="2" t="n">
        <v>0.0393902224403349</v>
      </c>
      <c r="E440" s="3" t="s">
        <v>810</v>
      </c>
    </row>
    <row r="441" customFormat="false" ht="15.75" hidden="false" customHeight="false" outlineLevel="0" collapsed="false">
      <c r="A441" s="1" t="s">
        <v>811</v>
      </c>
      <c r="B441" s="1" t="str">
        <f aca="false">HYPERLINK("http://www.arabidopsis.org/servlets/TairObject?type=locus&amp;name=At3g03170","At3g03170")</f>
        <v>At3g03170</v>
      </c>
      <c r="C441" s="13" t="n">
        <v>-0.652434514489529</v>
      </c>
      <c r="D441" s="2" t="n">
        <v>0.0393902224403349</v>
      </c>
      <c r="E441" s="3" t="s">
        <v>812</v>
      </c>
    </row>
    <row r="442" customFormat="false" ht="15.75" hidden="false" customHeight="false" outlineLevel="0" collapsed="false">
      <c r="A442" s="1" t="s">
        <v>813</v>
      </c>
      <c r="B442" s="1" t="str">
        <f aca="false">HYPERLINK("http://www.arabidopsis.org/servlets/TairObject?type=locus&amp;name=At1g21000","At1g21000")</f>
        <v>At1g21000</v>
      </c>
      <c r="C442" s="13" t="n">
        <v>-0.629843747781693</v>
      </c>
      <c r="D442" s="2" t="n">
        <v>0.039292797699423</v>
      </c>
      <c r="E442" s="3" t="s">
        <v>814</v>
      </c>
    </row>
    <row r="443" customFormat="false" ht="15.75" hidden="false" customHeight="false" outlineLevel="0" collapsed="false">
      <c r="A443" s="1" t="s">
        <v>815</v>
      </c>
      <c r="B443" s="1" t="str">
        <f aca="false">HYPERLINK("http://www.arabidopsis.org/servlets/TairObject?type=locus&amp;name=At5g52300","At5g52300")</f>
        <v>At5g52300</v>
      </c>
      <c r="C443" s="13" t="n">
        <v>-0.814636352557299</v>
      </c>
      <c r="D443" s="2" t="n">
        <v>0.039292797699423</v>
      </c>
      <c r="E443" s="3" t="s">
        <v>816</v>
      </c>
    </row>
    <row r="444" customFormat="false" ht="15.75" hidden="false" customHeight="false" outlineLevel="0" collapsed="false">
      <c r="A444" s="1" t="s">
        <v>817</v>
      </c>
      <c r="B444" s="1" t="str">
        <f aca="false">HYPERLINK("http://www.arabidopsis.org/servlets/TairObject?type=locus&amp;name=At4g01150","At4g01150")</f>
        <v>At4g01150</v>
      </c>
      <c r="C444" s="13" t="n">
        <v>-0.496556962978655</v>
      </c>
      <c r="D444" s="2" t="n">
        <v>0.0390405027326216</v>
      </c>
      <c r="E444" s="3" t="s">
        <v>818</v>
      </c>
    </row>
    <row r="445" customFormat="false" ht="15.75" hidden="false" customHeight="false" outlineLevel="0" collapsed="false">
      <c r="A445" s="1" t="s">
        <v>819</v>
      </c>
      <c r="B445" s="1" t="str">
        <f aca="false">HYPERLINK("http://www.arabidopsis.org/servlets/TairObject?type=locus&amp;name=At4g37580","At4g37580")</f>
        <v>At4g37580</v>
      </c>
      <c r="C445" s="13" t="n">
        <v>-0.714232941387263</v>
      </c>
      <c r="D445" s="2" t="n">
        <v>0.0385776195739967</v>
      </c>
      <c r="E445" s="3" t="s">
        <v>419</v>
      </c>
    </row>
    <row r="446" customFormat="false" ht="15.75" hidden="false" customHeight="false" outlineLevel="0" collapsed="false">
      <c r="A446" s="1" t="s">
        <v>820</v>
      </c>
      <c r="B446" s="1" t="str">
        <f aca="false">HYPERLINK("http://www.arabidopsis.org/servlets/TairObject?type=locus&amp;name=At3g63210","At3g63210")</f>
        <v>At3g63210</v>
      </c>
      <c r="C446" s="13" t="n">
        <v>-0.896255789769146</v>
      </c>
      <c r="D446" s="2" t="n">
        <v>0.0385613822076432</v>
      </c>
      <c r="E446" s="3" t="s">
        <v>821</v>
      </c>
    </row>
    <row r="447" customFormat="false" ht="15.75" hidden="false" customHeight="false" outlineLevel="0" collapsed="false">
      <c r="A447" s="14" t="s">
        <v>822</v>
      </c>
      <c r="B447" s="14" t="str">
        <f aca="false">HYPERLINK("http://www.arabidopsis.org/servlets/TairObject?type=locus&amp;name=Atcg00040","Atcg00040")</f>
        <v>Atcg00040</v>
      </c>
      <c r="C447" s="13" t="n">
        <v>-1.28299408647502</v>
      </c>
      <c r="D447" s="2" t="n">
        <v>0.0379278242293529</v>
      </c>
      <c r="E447" s="3" t="s">
        <v>823</v>
      </c>
    </row>
    <row r="448" customFormat="false" ht="15.75" hidden="false" customHeight="false" outlineLevel="0" collapsed="false">
      <c r="A448" s="1" t="s">
        <v>824</v>
      </c>
      <c r="B448" s="1" t="str">
        <f aca="false">HYPERLINK("http://www.arabidopsis.org/servlets/TairObject?type=locus&amp;name=At1g48300","At1g48300")</f>
        <v>At1g48300</v>
      </c>
      <c r="C448" s="13" t="n">
        <v>-0.730894008084581</v>
      </c>
      <c r="D448" s="2" t="n">
        <v>0.0377477731529058</v>
      </c>
      <c r="E448" s="3" t="s">
        <v>825</v>
      </c>
    </row>
    <row r="449" customFormat="false" ht="15.75" hidden="false" customHeight="false" outlineLevel="0" collapsed="false">
      <c r="A449" s="1" t="s">
        <v>826</v>
      </c>
      <c r="B449" s="1" t="str">
        <f aca="false">HYPERLINK("http://www.arabidopsis.org/servlets/TairObject?type=locus&amp;name=At3g46360","At3g46360")</f>
        <v>At3g46360</v>
      </c>
      <c r="C449" s="13" t="n">
        <v>-0.76726464053017</v>
      </c>
      <c r="D449" s="2" t="n">
        <v>0.0377477731529058</v>
      </c>
      <c r="E449" s="3" t="s">
        <v>827</v>
      </c>
    </row>
    <row r="450" customFormat="false" ht="15.75" hidden="false" customHeight="false" outlineLevel="0" collapsed="false">
      <c r="A450" s="1" t="s">
        <v>828</v>
      </c>
      <c r="B450" s="1" t="str">
        <f aca="false">HYPERLINK("http://www.arabidopsis.org/servlets/TairObject?type=locus&amp;name=At4g18610","At4g18610")</f>
        <v>At4g18610</v>
      </c>
      <c r="C450" s="13" t="n">
        <v>-0.687057040022356</v>
      </c>
      <c r="D450" s="2" t="n">
        <v>0.0374317001683986</v>
      </c>
      <c r="E450" s="3" t="s">
        <v>829</v>
      </c>
    </row>
    <row r="451" customFormat="false" ht="15.75" hidden="false" customHeight="false" outlineLevel="0" collapsed="false">
      <c r="A451" s="1" t="s">
        <v>830</v>
      </c>
      <c r="B451" s="1" t="str">
        <f aca="false">HYPERLINK("http://www.arabidopsis.org/servlets/TairObject?type=locus&amp;name=At2g26110","At2g26110")</f>
        <v>At2g26110</v>
      </c>
      <c r="C451" s="13" t="n">
        <v>-0.77821478330701</v>
      </c>
      <c r="D451" s="2" t="n">
        <v>0.0374317001683986</v>
      </c>
      <c r="E451" s="3" t="s">
        <v>831</v>
      </c>
    </row>
    <row r="452" customFormat="false" ht="15.75" hidden="false" customHeight="false" outlineLevel="0" collapsed="false">
      <c r="A452" s="1" t="s">
        <v>832</v>
      </c>
      <c r="B452" s="1" t="str">
        <f aca="false">HYPERLINK("http://www.arabidopsis.org/servlets/TairObject?type=locus&amp;name=At1g52890","At1g52890")</f>
        <v>At1g52890</v>
      </c>
      <c r="C452" s="13" t="n">
        <v>-0.904170466386017</v>
      </c>
      <c r="D452" s="2" t="n">
        <v>0.0368702573488517</v>
      </c>
      <c r="E452" s="3" t="s">
        <v>833</v>
      </c>
    </row>
    <row r="453" customFormat="false" ht="15.75" hidden="false" customHeight="false" outlineLevel="0" collapsed="false">
      <c r="A453" s="1" t="s">
        <v>834</v>
      </c>
      <c r="B453" s="1" t="str">
        <f aca="false">HYPERLINK("http://www.arabidopsis.org/servlets/TairObject?type=locus&amp;name=At3g15400","At3g15400")</f>
        <v>At3g15400</v>
      </c>
      <c r="C453" s="13" t="n">
        <v>-0.756139323250701</v>
      </c>
      <c r="D453" s="2" t="n">
        <v>0.0368702573488517</v>
      </c>
      <c r="E453" s="3" t="s">
        <v>835</v>
      </c>
    </row>
    <row r="454" customFormat="false" ht="15.75" hidden="false" customHeight="false" outlineLevel="0" collapsed="false">
      <c r="A454" s="1" t="s">
        <v>836</v>
      </c>
      <c r="B454" s="1" t="str">
        <f aca="false">HYPERLINK("http://www.arabidopsis.org/servlets/TairObject?type=locus&amp;name=At1g53560","At1g53560")</f>
        <v>At1g53560</v>
      </c>
      <c r="C454" s="13" t="n">
        <v>-0.566021542010754</v>
      </c>
      <c r="D454" s="2" t="n">
        <v>0.0368702573488517</v>
      </c>
      <c r="E454" s="3" t="s">
        <v>837</v>
      </c>
    </row>
    <row r="455" customFormat="false" ht="15.75" hidden="false" customHeight="false" outlineLevel="0" collapsed="false">
      <c r="A455" s="1" t="s">
        <v>838</v>
      </c>
      <c r="B455" s="1" t="str">
        <f aca="false">HYPERLINK("http://www.arabidopsis.org/servlets/TairObject?type=locus&amp;name=At5g23770","At5g23770")</f>
        <v>At5g23770</v>
      </c>
      <c r="C455" s="13" t="n">
        <v>-0.478933788819108</v>
      </c>
      <c r="D455" s="2" t="n">
        <v>0.0368369618480951</v>
      </c>
      <c r="E455" s="3" t="s">
        <v>839</v>
      </c>
    </row>
    <row r="456" customFormat="false" ht="15.75" hidden="false" customHeight="false" outlineLevel="0" collapsed="false">
      <c r="A456" s="1" t="s">
        <v>840</v>
      </c>
      <c r="B456" s="1" t="str">
        <f aca="false">HYPERLINK("http://www.arabidopsis.org/servlets/TairObject?type=locus&amp;name=At1g49500","At1g49500")</f>
        <v>At1g49500</v>
      </c>
      <c r="C456" s="13" t="n">
        <v>-0.628860101024814</v>
      </c>
      <c r="D456" s="2" t="n">
        <v>0.0364277131227076</v>
      </c>
      <c r="E456" s="3" t="s">
        <v>841</v>
      </c>
    </row>
    <row r="457" customFormat="false" ht="15.75" hidden="false" customHeight="false" outlineLevel="0" collapsed="false">
      <c r="A457" s="1" t="s">
        <v>842</v>
      </c>
      <c r="B457" s="1" t="str">
        <f aca="false">HYPERLINK("http://www.arabidopsis.org/servlets/TairObject?type=locus&amp;name=At2g24060","At2g24060")</f>
        <v>At2g24060</v>
      </c>
      <c r="C457" s="13" t="n">
        <v>-0.929434284311983</v>
      </c>
      <c r="D457" s="2" t="n">
        <v>0.035895379019051</v>
      </c>
      <c r="E457" s="3" t="s">
        <v>843</v>
      </c>
    </row>
    <row r="458" customFormat="false" ht="15.75" hidden="false" customHeight="false" outlineLevel="0" collapsed="false">
      <c r="A458" s="1" t="s">
        <v>844</v>
      </c>
      <c r="B458" s="1" t="str">
        <f aca="false">HYPERLINK("http://www.arabidopsis.org/servlets/TairObject?type=locus&amp;name=At1g72890","At1g72890")</f>
        <v>At1g72890</v>
      </c>
      <c r="C458" s="13" t="n">
        <v>-0.748690991331178</v>
      </c>
      <c r="D458" s="2" t="n">
        <v>0.0355187434702108</v>
      </c>
      <c r="E458" s="3" t="s">
        <v>523</v>
      </c>
    </row>
    <row r="459" customFormat="false" ht="15.75" hidden="false" customHeight="false" outlineLevel="0" collapsed="false">
      <c r="A459" s="14" t="s">
        <v>845</v>
      </c>
      <c r="B459" s="14" t="str">
        <f aca="false">HYPERLINK("http://www.arabidopsis.org/servlets/TairObject?type=locus&amp;name=Atcg00065","Atcg00065")</f>
        <v>Atcg00065</v>
      </c>
      <c r="C459" s="13" t="n">
        <v>-1.46663711412425</v>
      </c>
      <c r="D459" s="2" t="n">
        <v>0.0344341582509183</v>
      </c>
      <c r="E459" s="3" t="s">
        <v>846</v>
      </c>
    </row>
    <row r="460" customFormat="false" ht="15.75" hidden="false" customHeight="false" outlineLevel="0" collapsed="false">
      <c r="A460" s="14" t="s">
        <v>847</v>
      </c>
      <c r="B460" s="14" t="str">
        <f aca="false">HYPERLINK("http://www.arabidopsis.org/servlets/TairObject?type=locus&amp;name=Atcg00510","Atcg00510")</f>
        <v>Atcg00510</v>
      </c>
      <c r="C460" s="13" t="n">
        <v>-2.43660775984374</v>
      </c>
      <c r="D460" s="2" t="n">
        <v>0.0344341582509183</v>
      </c>
      <c r="E460" s="3" t="s">
        <v>848</v>
      </c>
    </row>
    <row r="461" customFormat="false" ht="15.75" hidden="false" customHeight="false" outlineLevel="0" collapsed="false">
      <c r="A461" s="1" t="s">
        <v>849</v>
      </c>
      <c r="B461" s="1" t="str">
        <f aca="false">HYPERLINK("http://www.arabidopsis.org/servlets/TairObject?type=locus&amp;name=At5g15320","At5g15320")</f>
        <v>At5g15320</v>
      </c>
      <c r="C461" s="13" t="n">
        <v>-1.17373016958176</v>
      </c>
      <c r="D461" s="2" t="n">
        <v>0.0326953311530508</v>
      </c>
      <c r="E461" s="3" t="s">
        <v>850</v>
      </c>
    </row>
    <row r="462" customFormat="false" ht="15.75" hidden="false" customHeight="false" outlineLevel="0" collapsed="false">
      <c r="A462" s="1" t="s">
        <v>851</v>
      </c>
      <c r="B462" s="1" t="str">
        <f aca="false">HYPERLINK("http://www.arabidopsis.org/servlets/TairObject?type=locus&amp;name=At2g40970","At2g40970")</f>
        <v>At2g40970</v>
      </c>
      <c r="C462" s="13" t="n">
        <v>-0.923276065464107</v>
      </c>
      <c r="D462" s="2" t="n">
        <v>0.032329851059603</v>
      </c>
      <c r="E462" s="3" t="s">
        <v>852</v>
      </c>
    </row>
    <row r="463" customFormat="false" ht="15.75" hidden="false" customHeight="false" outlineLevel="0" collapsed="false">
      <c r="A463" s="1" t="s">
        <v>853</v>
      </c>
      <c r="B463" s="1" t="str">
        <f aca="false">HYPERLINK("http://www.arabidopsis.org/servlets/TairObject?type=locus&amp;name=At3g54430","At3g54430")</f>
        <v>At3g54430</v>
      </c>
      <c r="C463" s="13" t="n">
        <v>-0.570464569422837</v>
      </c>
      <c r="D463" s="2" t="n">
        <v>0.0322136928179046</v>
      </c>
      <c r="E463" s="3" t="s">
        <v>854</v>
      </c>
    </row>
    <row r="464" customFormat="false" ht="15.75" hidden="false" customHeight="false" outlineLevel="0" collapsed="false">
      <c r="A464" s="1" t="s">
        <v>855</v>
      </c>
      <c r="B464" s="1" t="str">
        <f aca="false">HYPERLINK("http://www.arabidopsis.org/servlets/TairObject?type=locus&amp;name=At4g19070","At4g19070")</f>
        <v>At4g19070</v>
      </c>
      <c r="C464" s="13" t="n">
        <v>-0.682003751678032</v>
      </c>
      <c r="D464" s="2" t="n">
        <v>0.0318732736313142</v>
      </c>
      <c r="E464" s="3" t="s">
        <v>856</v>
      </c>
    </row>
    <row r="465" customFormat="false" ht="15.75" hidden="false" customHeight="false" outlineLevel="0" collapsed="false">
      <c r="A465" s="1" t="s">
        <v>857</v>
      </c>
      <c r="B465" s="1" t="str">
        <f aca="false">HYPERLINK("http://www.arabidopsis.org/servlets/TairObject?type=locus&amp;name=At5g62200","At5g62200")</f>
        <v>At5g62200</v>
      </c>
      <c r="C465" s="13" t="n">
        <v>-0.554767393391767</v>
      </c>
      <c r="D465" s="2" t="n">
        <v>0.0302754727928122</v>
      </c>
      <c r="E465" s="3" t="s">
        <v>858</v>
      </c>
    </row>
    <row r="466" customFormat="false" ht="15.75" hidden="false" customHeight="false" outlineLevel="0" collapsed="false">
      <c r="A466" s="1" t="s">
        <v>859</v>
      </c>
      <c r="B466" s="1" t="str">
        <f aca="false">HYPERLINK("http://www.arabidopsis.org/servlets/TairObject?type=locus&amp;name=At4g13195","At4g13195")</f>
        <v>At4g13195</v>
      </c>
      <c r="C466" s="13" t="n">
        <v>-0.799632416029166</v>
      </c>
      <c r="D466" s="2" t="n">
        <v>0.0299083570921051</v>
      </c>
      <c r="E466" s="3" t="s">
        <v>860</v>
      </c>
    </row>
    <row r="467" customFormat="false" ht="15.75" hidden="false" customHeight="false" outlineLevel="0" collapsed="false">
      <c r="A467" s="1" t="s">
        <v>861</v>
      </c>
      <c r="B467" s="1" t="str">
        <f aca="false">HYPERLINK("http://www.arabidopsis.org/servlets/TairObject?type=locus&amp;name=At2g35480","At2g35480")</f>
        <v>At2g35480</v>
      </c>
      <c r="C467" s="13" t="n">
        <v>-0.660805379813191</v>
      </c>
      <c r="D467" s="2" t="n">
        <v>0.0299083570921051</v>
      </c>
      <c r="E467" s="3" t="s">
        <v>862</v>
      </c>
    </row>
    <row r="468" customFormat="false" ht="15.75" hidden="false" customHeight="false" outlineLevel="0" collapsed="false">
      <c r="A468" s="1" t="s">
        <v>863</v>
      </c>
      <c r="B468" s="1" t="str">
        <f aca="false">HYPERLINK("http://www.arabidopsis.org/servlets/TairObject?type=locus&amp;name=At1g51210","At1g51210")</f>
        <v>At1g51210</v>
      </c>
      <c r="C468" s="13" t="n">
        <v>-0.771231514538908</v>
      </c>
      <c r="D468" s="2" t="n">
        <v>0.0299083570921051</v>
      </c>
      <c r="E468" s="3" t="s">
        <v>725</v>
      </c>
    </row>
    <row r="469" customFormat="false" ht="15.75" hidden="false" customHeight="false" outlineLevel="0" collapsed="false">
      <c r="A469" s="1" t="s">
        <v>864</v>
      </c>
      <c r="B469" s="1" t="str">
        <f aca="false">HYPERLINK("http://www.arabidopsis.org/servlets/TairObject?type=locus&amp;name=At2g23460","At2g23460")</f>
        <v>At2g23460</v>
      </c>
      <c r="C469" s="13" t="n">
        <v>-0.645571269863551</v>
      </c>
      <c r="D469" s="2" t="n">
        <v>0.0299083570921051</v>
      </c>
      <c r="E469" s="3" t="s">
        <v>865</v>
      </c>
    </row>
    <row r="470" customFormat="false" ht="15.75" hidden="false" customHeight="false" outlineLevel="0" collapsed="false">
      <c r="A470" s="1" t="s">
        <v>866</v>
      </c>
      <c r="B470" s="1" t="str">
        <f aca="false">HYPERLINK("http://www.arabidopsis.org/servlets/TairObject?type=locus&amp;name=At4g35950","At4g35950")</f>
        <v>At4g35950</v>
      </c>
      <c r="C470" s="13" t="n">
        <v>-0.543615813874114</v>
      </c>
      <c r="D470" s="2" t="n">
        <v>0.0290737415101677</v>
      </c>
      <c r="E470" s="3" t="s">
        <v>867</v>
      </c>
    </row>
    <row r="471" customFormat="false" ht="15.75" hidden="false" customHeight="false" outlineLevel="0" collapsed="false">
      <c r="A471" s="1" t="s">
        <v>868</v>
      </c>
      <c r="B471" s="1" t="str">
        <f aca="false">HYPERLINK("http://www.arabidopsis.org/servlets/TairObject?type=locus&amp;name=At5g59780","At5g59780")</f>
        <v>At5g59780</v>
      </c>
      <c r="C471" s="13" t="n">
        <v>-1.63284957660147</v>
      </c>
      <c r="D471" s="2" t="n">
        <v>0.0290507807238249</v>
      </c>
      <c r="E471" s="3" t="s">
        <v>869</v>
      </c>
    </row>
    <row r="472" customFormat="false" ht="15.75" hidden="false" customHeight="false" outlineLevel="0" collapsed="false">
      <c r="A472" s="1" t="s">
        <v>870</v>
      </c>
      <c r="B472" s="1" t="str">
        <f aca="false">HYPERLINK("http://www.arabidopsis.org/servlets/TairObject?type=locus&amp;name=At1g27290","At1g27290")</f>
        <v>At1g27290</v>
      </c>
      <c r="C472" s="13" t="n">
        <v>-0.563280254124269</v>
      </c>
      <c r="D472" s="2" t="n">
        <v>0.0286891845646713</v>
      </c>
      <c r="E472" s="3" t="s">
        <v>871</v>
      </c>
    </row>
    <row r="473" customFormat="false" ht="15.75" hidden="false" customHeight="false" outlineLevel="0" collapsed="false">
      <c r="A473" s="1" t="s">
        <v>872</v>
      </c>
      <c r="B473" s="1" t="str">
        <f aca="false">HYPERLINK("http://www.arabidopsis.org/servlets/TairObject?type=locus&amp;name=At5g65480","At5g65480")</f>
        <v>At5g65480</v>
      </c>
      <c r="C473" s="13" t="n">
        <v>-0.727655430453286</v>
      </c>
      <c r="D473" s="2" t="n">
        <v>0.0284384059454383</v>
      </c>
      <c r="E473" s="3" t="s">
        <v>873</v>
      </c>
    </row>
    <row r="474" customFormat="false" ht="15.75" hidden="false" customHeight="false" outlineLevel="0" collapsed="false">
      <c r="A474" s="1" t="s">
        <v>874</v>
      </c>
      <c r="B474" s="1" t="str">
        <f aca="false">HYPERLINK("http://www.arabidopsis.org/servlets/TairObject?type=locus&amp;name=At4g32210","At4g32210;At5g09600")</f>
        <v>At4g32210;At5g09600</v>
      </c>
      <c r="C474" s="13" t="n">
        <v>-0.525838963921487</v>
      </c>
      <c r="D474" s="2" t="n">
        <v>0.0284384059454383</v>
      </c>
      <c r="E474" s="3" t="s">
        <v>875</v>
      </c>
    </row>
    <row r="475" customFormat="false" ht="15.75" hidden="false" customHeight="false" outlineLevel="0" collapsed="false">
      <c r="A475" s="1" t="s">
        <v>876</v>
      </c>
      <c r="B475" s="1" t="str">
        <f aca="false">HYPERLINK("http://www.arabidopsis.org/servlets/TairObject?type=locus&amp;name=At1g23540","At1g23540")</f>
        <v>At1g23540</v>
      </c>
      <c r="C475" s="13" t="n">
        <v>-0.63057965254537</v>
      </c>
      <c r="D475" s="2" t="n">
        <v>0.0284384059454383</v>
      </c>
      <c r="E475" s="3" t="s">
        <v>114</v>
      </c>
    </row>
    <row r="476" customFormat="false" ht="15.75" hidden="false" customHeight="false" outlineLevel="0" collapsed="false">
      <c r="A476" s="1" t="s">
        <v>877</v>
      </c>
      <c r="B476" s="1" t="str">
        <f aca="false">HYPERLINK("http://www.arabidopsis.org/servlets/TairObject?type=locus&amp;name=At2g42620","At2g42620")</f>
        <v>At2g42620</v>
      </c>
      <c r="C476" s="13" t="n">
        <v>-0.839040718337883</v>
      </c>
      <c r="D476" s="2" t="n">
        <v>0.0273820951553074</v>
      </c>
      <c r="E476" s="3" t="s">
        <v>878</v>
      </c>
    </row>
    <row r="477" customFormat="false" ht="15.75" hidden="false" customHeight="false" outlineLevel="0" collapsed="false">
      <c r="A477" s="1" t="s">
        <v>879</v>
      </c>
      <c r="B477" s="1" t="str">
        <f aca="false">HYPERLINK("http://www.arabidopsis.org/servlets/TairObject?type=locus&amp;name=Atmg00510","Atmg00510")</f>
        <v>Atmg00510</v>
      </c>
      <c r="C477" s="13" t="n">
        <v>-0.597992391858489</v>
      </c>
      <c r="D477" s="2" t="n">
        <v>0.0269360733806056</v>
      </c>
      <c r="E477" s="3" t="s">
        <v>880</v>
      </c>
    </row>
    <row r="478" customFormat="false" ht="15.75" hidden="false" customHeight="false" outlineLevel="0" collapsed="false">
      <c r="A478" s="1" t="s">
        <v>881</v>
      </c>
      <c r="B478" s="1" t="str">
        <f aca="false">HYPERLINK("http://www.arabidopsis.org/servlets/TairObject?type=locus&amp;name=At5g40630","At5g40630")</f>
        <v>At5g40630</v>
      </c>
      <c r="C478" s="13" t="n">
        <v>-0.674328882380801</v>
      </c>
      <c r="D478" s="2" t="n">
        <v>0.0269360733806056</v>
      </c>
      <c r="E478" s="3" t="s">
        <v>882</v>
      </c>
    </row>
    <row r="479" customFormat="false" ht="15.75" hidden="false" customHeight="false" outlineLevel="0" collapsed="false">
      <c r="A479" s="1" t="s">
        <v>883</v>
      </c>
      <c r="B479" s="1" t="str">
        <f aca="false">HYPERLINK("http://www.arabidopsis.org/servlets/TairObject?type=locus&amp;name=At5g17640","At5g17640")</f>
        <v>At5g17640</v>
      </c>
      <c r="C479" s="13" t="n">
        <v>-0.645395366316943</v>
      </c>
      <c r="D479" s="2" t="n">
        <v>0.0267161201308744</v>
      </c>
      <c r="E479" s="3" t="s">
        <v>884</v>
      </c>
    </row>
    <row r="480" customFormat="false" ht="15.75" hidden="false" customHeight="false" outlineLevel="0" collapsed="false">
      <c r="A480" s="1" t="s">
        <v>885</v>
      </c>
      <c r="B480" s="1" t="str">
        <f aca="false">HYPERLINK("http://www.arabidopsis.org/servlets/TairObject?type=locus&amp;name=At1g19950","At1g19950")</f>
        <v>At1g19950</v>
      </c>
      <c r="C480" s="13" t="n">
        <v>-0.654433693743808</v>
      </c>
      <c r="D480" s="2" t="n">
        <v>0.0251738642691927</v>
      </c>
      <c r="E480" s="3" t="s">
        <v>886</v>
      </c>
    </row>
    <row r="481" customFormat="false" ht="15.75" hidden="false" customHeight="false" outlineLevel="0" collapsed="false">
      <c r="A481" s="1" t="s">
        <v>887</v>
      </c>
      <c r="B481" s="1" t="str">
        <f aca="false">HYPERLINK("http://www.arabidopsis.org/servlets/TairObject?type=locus&amp;name=At3g18215","At3g18215")</f>
        <v>At3g18215</v>
      </c>
      <c r="C481" s="13" t="n">
        <v>-0.646775393500361</v>
      </c>
      <c r="D481" s="2" t="n">
        <v>0.0251738642691927</v>
      </c>
      <c r="E481" s="3" t="s">
        <v>888</v>
      </c>
    </row>
    <row r="482" customFormat="false" ht="15.75" hidden="false" customHeight="false" outlineLevel="0" collapsed="false">
      <c r="A482" s="1" t="s">
        <v>889</v>
      </c>
      <c r="B482" s="1" t="str">
        <f aca="false">HYPERLINK("http://www.arabidopsis.org/servlets/TairObject?type=locus&amp;name=At1g49200","At1g49200")</f>
        <v>At1g49200</v>
      </c>
      <c r="C482" s="13" t="n">
        <v>-0.904754377098532</v>
      </c>
      <c r="D482" s="2" t="n">
        <v>0.024971193755929</v>
      </c>
      <c r="E482" s="3" t="s">
        <v>890</v>
      </c>
    </row>
    <row r="483" customFormat="false" ht="15.75" hidden="false" customHeight="false" outlineLevel="0" collapsed="false">
      <c r="A483" s="1" t="s">
        <v>891</v>
      </c>
      <c r="B483" s="1" t="str">
        <f aca="false">HYPERLINK("http://www.arabidopsis.org/servlets/TairObject?type=locus&amp;name=At1g73640","At1g73640")</f>
        <v>At1g73640</v>
      </c>
      <c r="C483" s="13" t="n">
        <v>-0.677593796953749</v>
      </c>
      <c r="D483" s="2" t="n">
        <v>0.0243453662748981</v>
      </c>
      <c r="E483" s="3" t="s">
        <v>892</v>
      </c>
    </row>
    <row r="484" customFormat="false" ht="15.75" hidden="false" customHeight="false" outlineLevel="0" collapsed="false">
      <c r="A484" s="1" t="s">
        <v>893</v>
      </c>
      <c r="B484" s="1" t="str">
        <f aca="false">HYPERLINK("http://www.arabidopsis.org/servlets/TairObject?type=locus&amp;name=At2g41530","At2g41530")</f>
        <v>At2g41530</v>
      </c>
      <c r="C484" s="13" t="n">
        <v>-0.588683310402795</v>
      </c>
      <c r="D484" s="2" t="n">
        <v>0.0243032965911126</v>
      </c>
      <c r="E484" s="3" t="s">
        <v>894</v>
      </c>
    </row>
    <row r="485" customFormat="false" ht="15.75" hidden="false" customHeight="false" outlineLevel="0" collapsed="false">
      <c r="A485" s="1" t="s">
        <v>895</v>
      </c>
      <c r="B485" s="1" t="str">
        <f aca="false">HYPERLINK("http://www.arabidopsis.org/servlets/TairObject?type=locus&amp;name=At1g76410","At1g76410")</f>
        <v>At1g76410</v>
      </c>
      <c r="C485" s="13" t="n">
        <v>-1.01013022904264</v>
      </c>
      <c r="D485" s="2" t="n">
        <v>0.0240232991540497</v>
      </c>
      <c r="E485" s="3" t="s">
        <v>890</v>
      </c>
    </row>
    <row r="486" customFormat="false" ht="15.75" hidden="false" customHeight="false" outlineLevel="0" collapsed="false">
      <c r="A486" s="1" t="s">
        <v>896</v>
      </c>
      <c r="B486" s="1" t="str">
        <f aca="false">HYPERLINK("http://www.arabidopsis.org/servlets/TairObject?type=locus&amp;name=At5g64530","At5g64530")</f>
        <v>At5g64530</v>
      </c>
      <c r="C486" s="13" t="n">
        <v>-0.854711101581774</v>
      </c>
      <c r="D486" s="2" t="n">
        <v>0.0237229015063985</v>
      </c>
      <c r="E486" s="3" t="s">
        <v>897</v>
      </c>
    </row>
    <row r="487" customFormat="false" ht="15.75" hidden="false" customHeight="false" outlineLevel="0" collapsed="false">
      <c r="A487" s="1" t="s">
        <v>898</v>
      </c>
      <c r="B487" s="1" t="str">
        <f aca="false">HYPERLINK("http://www.arabidopsis.org/servlets/TairObject?type=locus&amp;name=At5g58570","At5g58570")</f>
        <v>At5g58570</v>
      </c>
      <c r="C487" s="13" t="n">
        <v>-0.747700540708402</v>
      </c>
      <c r="D487" s="2" t="n">
        <v>0.0237229015063985</v>
      </c>
      <c r="E487" s="3" t="s">
        <v>246</v>
      </c>
    </row>
    <row r="488" customFormat="false" ht="15.75" hidden="false" customHeight="false" outlineLevel="0" collapsed="false">
      <c r="A488" s="1" t="s">
        <v>899</v>
      </c>
      <c r="B488" s="1" t="str">
        <f aca="false">HYPERLINK("http://www.arabidopsis.org/servlets/TairObject?type=locus&amp;name=At2g19070","At2g19070")</f>
        <v>At2g19070</v>
      </c>
      <c r="C488" s="13" t="n">
        <v>-0.626794692937195</v>
      </c>
      <c r="D488" s="2" t="n">
        <v>0.0227610086427033</v>
      </c>
      <c r="E488" s="3" t="s">
        <v>900</v>
      </c>
    </row>
    <row r="489" customFormat="false" ht="15.75" hidden="false" customHeight="false" outlineLevel="0" collapsed="false">
      <c r="A489" s="1" t="s">
        <v>901</v>
      </c>
      <c r="B489" s="1" t="str">
        <f aca="false">HYPERLINK("http://www.arabidopsis.org/servlets/TairObject?type=locus&amp;name=At1g72175","At1g72175")</f>
        <v>At1g72175</v>
      </c>
      <c r="C489" s="13" t="n">
        <v>-0.625055520217054</v>
      </c>
      <c r="D489" s="2" t="n">
        <v>0.0227610086427033</v>
      </c>
      <c r="E489" s="3" t="s">
        <v>902</v>
      </c>
    </row>
    <row r="490" customFormat="false" ht="15.75" hidden="false" customHeight="false" outlineLevel="0" collapsed="false">
      <c r="A490" s="1" t="s">
        <v>903</v>
      </c>
      <c r="B490" s="1" t="str">
        <f aca="false">HYPERLINK("http://www.arabidopsis.org/servlets/TairObject?type=locus&amp;name=At2g26120","At2g26120")</f>
        <v>At2g26120</v>
      </c>
      <c r="C490" s="13" t="n">
        <v>-0.852583692498938</v>
      </c>
      <c r="D490" s="2" t="n">
        <v>0.0225017666870825</v>
      </c>
      <c r="E490" s="3" t="s">
        <v>904</v>
      </c>
    </row>
    <row r="491" customFormat="false" ht="15.75" hidden="false" customHeight="false" outlineLevel="0" collapsed="false">
      <c r="A491" s="1" t="s">
        <v>905</v>
      </c>
      <c r="B491" s="1" t="str">
        <f aca="false">HYPERLINK("http://www.arabidopsis.org/servlets/TairObject?type=locus&amp;name=At2g42800","At2g42800")</f>
        <v>At2g42800</v>
      </c>
      <c r="C491" s="13" t="n">
        <v>-0.69614159663724</v>
      </c>
      <c r="D491" s="2" t="n">
        <v>0.021776726857146</v>
      </c>
      <c r="E491" s="3" t="s">
        <v>906</v>
      </c>
    </row>
    <row r="492" customFormat="false" ht="15.75" hidden="false" customHeight="false" outlineLevel="0" collapsed="false">
      <c r="A492" s="1" t="s">
        <v>907</v>
      </c>
      <c r="B492" s="1" t="str">
        <f aca="false">HYPERLINK("http://www.arabidopsis.org/servlets/TairObject?type=locus&amp;name=At1g71130","At1g71130")</f>
        <v>At1g71130</v>
      </c>
      <c r="C492" s="13" t="n">
        <v>-0.586691656464419</v>
      </c>
      <c r="D492" s="2" t="n">
        <v>0.021731951821948</v>
      </c>
      <c r="E492" s="3" t="s">
        <v>107</v>
      </c>
    </row>
    <row r="493" customFormat="false" ht="15.75" hidden="false" customHeight="false" outlineLevel="0" collapsed="false">
      <c r="A493" s="1" t="s">
        <v>908</v>
      </c>
      <c r="B493" s="1" t="str">
        <f aca="false">HYPERLINK("http://www.arabidopsis.org/servlets/TairObject?type=locus&amp;name=At3g61200","At3g61200")</f>
        <v>At3g61200</v>
      </c>
      <c r="C493" s="13" t="n">
        <v>-0.70116708559536</v>
      </c>
      <c r="D493" s="2" t="n">
        <v>0.0214506627439698</v>
      </c>
      <c r="E493" s="3" t="s">
        <v>909</v>
      </c>
    </row>
    <row r="494" customFormat="false" ht="15.75" hidden="false" customHeight="false" outlineLevel="0" collapsed="false">
      <c r="A494" s="14" t="s">
        <v>910</v>
      </c>
      <c r="B494" s="14" t="str">
        <f aca="false">HYPERLINK("http://www.arabidopsis.org/servlets/TairObject?type=locus&amp;name=Atcg00600","Atcg00600")</f>
        <v>Atcg00600</v>
      </c>
      <c r="C494" s="13" t="n">
        <v>-2.18342546240667</v>
      </c>
      <c r="D494" s="2" t="n">
        <v>0.0200382222126617</v>
      </c>
      <c r="E494" s="3" t="s">
        <v>911</v>
      </c>
    </row>
    <row r="495" customFormat="false" ht="15.75" hidden="false" customHeight="false" outlineLevel="0" collapsed="false">
      <c r="A495" s="1" t="s">
        <v>912</v>
      </c>
      <c r="B495" s="1" t="str">
        <f aca="false">HYPERLINK("http://www.arabidopsis.org/servlets/TairObject?type=locus&amp;name=At2g35736","At2g35736")</f>
        <v>At2g35736</v>
      </c>
      <c r="C495" s="13" t="n">
        <v>-0.632578799287073</v>
      </c>
      <c r="D495" s="2" t="n">
        <v>0.018442936040148</v>
      </c>
      <c r="E495" s="3" t="s">
        <v>913</v>
      </c>
    </row>
    <row r="496" customFormat="false" ht="15.75" hidden="false" customHeight="false" outlineLevel="0" collapsed="false">
      <c r="A496" s="1" t="s">
        <v>914</v>
      </c>
      <c r="B496" s="1" t="str">
        <f aca="false">HYPERLINK("http://www.arabidopsis.org/servlets/TairObject?type=locus&amp;name=At5g24320","At5g24320")</f>
        <v>At5g24320</v>
      </c>
      <c r="C496" s="13" t="n">
        <v>-0.853002176682004</v>
      </c>
      <c r="D496" s="2" t="n">
        <v>0.0181868031824053</v>
      </c>
      <c r="E496" s="3" t="s">
        <v>493</v>
      </c>
    </row>
    <row r="497" customFormat="false" ht="15.75" hidden="false" customHeight="false" outlineLevel="0" collapsed="false">
      <c r="A497" s="14" t="s">
        <v>915</v>
      </c>
      <c r="B497" s="14" t="str">
        <f aca="false">HYPERLINK("http://www.arabidopsis.org/servlets/TairObject?type=locus&amp;name=Atcg00210","Atcg00210")</f>
        <v>Atcg00210</v>
      </c>
      <c r="C497" s="13" t="n">
        <v>-1.33459976110448</v>
      </c>
      <c r="D497" s="2" t="n">
        <v>0.0176965536747121</v>
      </c>
      <c r="E497" s="3" t="s">
        <v>916</v>
      </c>
    </row>
    <row r="498" customFormat="false" ht="15.75" hidden="false" customHeight="false" outlineLevel="0" collapsed="false">
      <c r="A498" s="14" t="s">
        <v>917</v>
      </c>
      <c r="B498" s="14" t="str">
        <f aca="false">HYPERLINK("http://www.arabidopsis.org/servlets/TairObject?type=locus&amp;name=Atcg00590","Atcg00590")</f>
        <v>Atcg00590</v>
      </c>
      <c r="C498" s="13" t="n">
        <v>-2.70084350192875</v>
      </c>
      <c r="D498" s="2" t="n">
        <v>0.0165706480828877</v>
      </c>
      <c r="E498" s="3" t="s">
        <v>918</v>
      </c>
    </row>
    <row r="499" customFormat="false" ht="15.75" hidden="false" customHeight="false" outlineLevel="0" collapsed="false">
      <c r="A499" s="1" t="s">
        <v>919</v>
      </c>
      <c r="B499" s="1" t="str">
        <f aca="false">HYPERLINK("http://www.arabidopsis.org/servlets/TairObject?type=locus&amp;name=At2g04795","At2g04795")</f>
        <v>At2g04795</v>
      </c>
      <c r="C499" s="13" t="n">
        <v>-1.22853603078033</v>
      </c>
      <c r="D499" s="2" t="n">
        <v>0.0160081181617422</v>
      </c>
      <c r="E499" s="3" t="s">
        <v>920</v>
      </c>
    </row>
    <row r="500" customFormat="false" ht="15.75" hidden="false" customHeight="false" outlineLevel="0" collapsed="false">
      <c r="A500" s="1" t="s">
        <v>921</v>
      </c>
      <c r="B500" s="1" t="str">
        <f aca="false">HYPERLINK("http://www.arabidopsis.org/servlets/TairObject?type=locus&amp;name=At1g74940","At1g74940")</f>
        <v>At1g74940</v>
      </c>
      <c r="C500" s="13" t="n">
        <v>-0.860529442669267</v>
      </c>
      <c r="D500" s="2" t="n">
        <v>0.0156931304872687</v>
      </c>
      <c r="E500" s="3" t="s">
        <v>821</v>
      </c>
    </row>
    <row r="501" customFormat="false" ht="15.75" hidden="false" customHeight="false" outlineLevel="0" collapsed="false">
      <c r="A501" s="1" t="s">
        <v>922</v>
      </c>
      <c r="B501" s="1" t="str">
        <f aca="false">HYPERLINK("http://www.arabidopsis.org/servlets/TairObject?type=locus&amp;name=At1g79110","At1g79110")</f>
        <v>At1g79110</v>
      </c>
      <c r="C501" s="13" t="n">
        <v>-1.1786221993027</v>
      </c>
      <c r="D501" s="2" t="n">
        <v>0.0156460952966931</v>
      </c>
      <c r="E501" s="3" t="s">
        <v>923</v>
      </c>
    </row>
    <row r="502" customFormat="false" ht="15.75" hidden="false" customHeight="false" outlineLevel="0" collapsed="false">
      <c r="A502" s="1" t="s">
        <v>924</v>
      </c>
      <c r="B502" s="1" t="str">
        <f aca="false">HYPERLINK("http://www.arabidopsis.org/servlets/TairObject?type=locus&amp;name=At1g24625","At1g24625")</f>
        <v>At1g24625</v>
      </c>
      <c r="C502" s="13" t="n">
        <v>-0.685115768857538</v>
      </c>
      <c r="D502" s="2" t="n">
        <v>0.0155095006520058</v>
      </c>
      <c r="E502" s="3" t="s">
        <v>925</v>
      </c>
    </row>
    <row r="503" customFormat="false" ht="15.75" hidden="false" customHeight="false" outlineLevel="0" collapsed="false">
      <c r="A503" s="1" t="s">
        <v>926</v>
      </c>
      <c r="B503" s="1" t="str">
        <f aca="false">HYPERLINK("http://www.arabidopsis.org/servlets/TairObject?type=locus&amp;name=At5g62900","At5g62900")</f>
        <v>At5g62900</v>
      </c>
      <c r="C503" s="13" t="n">
        <v>-0.917047098482278</v>
      </c>
      <c r="D503" s="2" t="n">
        <v>0.0148929510806434</v>
      </c>
      <c r="E503" s="3" t="s">
        <v>927</v>
      </c>
    </row>
    <row r="504" customFormat="false" ht="15.75" hidden="false" customHeight="false" outlineLevel="0" collapsed="false">
      <c r="A504" s="1" t="s">
        <v>928</v>
      </c>
      <c r="B504" s="1" t="str">
        <f aca="false">HYPERLINK("http://www.arabidopsis.org/servlets/TairObject?type=locus&amp;name=At1g24440","At1g24440")</f>
        <v>At1g24440</v>
      </c>
      <c r="C504" s="13" t="n">
        <v>-0.928151992631954</v>
      </c>
      <c r="D504" s="2" t="n">
        <v>0.0144582877731813</v>
      </c>
      <c r="E504" s="3" t="s">
        <v>890</v>
      </c>
    </row>
    <row r="505" customFormat="false" ht="15.75" hidden="false" customHeight="false" outlineLevel="0" collapsed="false">
      <c r="A505" s="1" t="s">
        <v>929</v>
      </c>
      <c r="B505" s="1" t="str">
        <f aca="false">HYPERLINK("http://www.arabidopsis.org/servlets/TairObject?type=locus&amp;name=At5g02020","At5g02020")</f>
        <v>At5g02020</v>
      </c>
      <c r="C505" s="13" t="n">
        <v>-0.913794868131871</v>
      </c>
      <c r="D505" s="2" t="n">
        <v>0.0128707779336036</v>
      </c>
      <c r="E505" s="3" t="s">
        <v>930</v>
      </c>
    </row>
    <row r="506" customFormat="false" ht="15.75" hidden="false" customHeight="false" outlineLevel="0" collapsed="false">
      <c r="A506" s="14" t="s">
        <v>931</v>
      </c>
      <c r="B506" s="14" t="str">
        <f aca="false">HYPERLINK("http://www.arabidopsis.org/servlets/TairObject?type=locus&amp;name=Atcg00690","Atcg00690")</f>
        <v>Atcg00690</v>
      </c>
      <c r="C506" s="13" t="n">
        <v>-3.05429548399261</v>
      </c>
      <c r="D506" s="2" t="n">
        <v>0.0120461408231351</v>
      </c>
      <c r="E506" s="3" t="s">
        <v>932</v>
      </c>
    </row>
    <row r="507" customFormat="false" ht="15.75" hidden="false" customHeight="false" outlineLevel="0" collapsed="false">
      <c r="A507" s="1" t="s">
        <v>933</v>
      </c>
      <c r="B507" s="1" t="str">
        <f aca="false">HYPERLINK("http://www.arabidopsis.org/servlets/TairObject?type=locus&amp;name=At5g24600","At5g24600")</f>
        <v>At5g24600</v>
      </c>
      <c r="C507" s="13" t="n">
        <v>-0.768406758487016</v>
      </c>
      <c r="D507" s="2" t="n">
        <v>0.0119016340297681</v>
      </c>
      <c r="E507" s="3" t="s">
        <v>888</v>
      </c>
    </row>
    <row r="508" customFormat="false" ht="15.75" hidden="false" customHeight="false" outlineLevel="0" collapsed="false">
      <c r="A508" s="1" t="s">
        <v>934</v>
      </c>
      <c r="B508" s="1" t="str">
        <f aca="false">HYPERLINK("http://www.arabidopsis.org/servlets/TairObject?type=locus&amp;name=At4g34760","At4g34760")</f>
        <v>At4g34760</v>
      </c>
      <c r="C508" s="13" t="n">
        <v>-1.57696182347301</v>
      </c>
      <c r="D508" s="2" t="n">
        <v>0.0117759983000774</v>
      </c>
      <c r="E508" s="3" t="s">
        <v>935</v>
      </c>
    </row>
    <row r="509" customFormat="false" ht="15.75" hidden="false" customHeight="false" outlineLevel="0" collapsed="false">
      <c r="A509" s="14" t="s">
        <v>936</v>
      </c>
      <c r="B509" s="14" t="str">
        <f aca="false">HYPERLINK("http://www.arabidopsis.org/servlets/TairObject?type=locus&amp;name=Atcg00680","Atcg00680")</f>
        <v>Atcg00680</v>
      </c>
      <c r="C509" s="13" t="n">
        <v>-1.39190127378029</v>
      </c>
      <c r="D509" s="2" t="n">
        <v>0.0115331357275045</v>
      </c>
      <c r="E509" s="3" t="s">
        <v>937</v>
      </c>
    </row>
    <row r="510" customFormat="false" ht="15.75" hidden="false" customHeight="false" outlineLevel="0" collapsed="false">
      <c r="A510" s="1" t="s">
        <v>938</v>
      </c>
      <c r="B510" s="1" t="str">
        <f aca="false">HYPERLINK("http://www.arabidopsis.org/servlets/TairObject?type=locus&amp;name=At2g35470","At2g35470")</f>
        <v>At2g35470</v>
      </c>
      <c r="C510" s="13" t="n">
        <v>-0.691781330772843</v>
      </c>
      <c r="D510" s="2" t="n">
        <v>0.0113952610622077</v>
      </c>
      <c r="E510" s="3" t="s">
        <v>939</v>
      </c>
    </row>
    <row r="511" customFormat="false" ht="15.75" hidden="false" customHeight="false" outlineLevel="0" collapsed="false">
      <c r="A511" s="1" t="s">
        <v>940</v>
      </c>
      <c r="B511" s="1" t="str">
        <f aca="false">HYPERLINK("http://www.arabidopsis.org/servlets/TairObject?type=locus&amp;name=At5g47370","At5g47370")</f>
        <v>At5g47370</v>
      </c>
      <c r="C511" s="13" t="n">
        <v>-1.39454850628944</v>
      </c>
      <c r="D511" s="2" t="n">
        <v>0.011038942842218</v>
      </c>
      <c r="E511" s="3" t="s">
        <v>941</v>
      </c>
    </row>
    <row r="512" customFormat="false" ht="15.75" hidden="false" customHeight="false" outlineLevel="0" collapsed="false">
      <c r="A512" s="14" t="s">
        <v>942</v>
      </c>
      <c r="B512" s="14" t="str">
        <f aca="false">HYPERLINK("http://www.arabidopsis.org/servlets/TairObject?type=locus&amp;name=Atcg00080","Atcg00080")</f>
        <v>Atcg00080</v>
      </c>
      <c r="C512" s="13" t="n">
        <v>-1.19638042531709</v>
      </c>
      <c r="D512" s="2" t="n">
        <v>0.0110167343573174</v>
      </c>
      <c r="E512" s="3" t="s">
        <v>943</v>
      </c>
    </row>
    <row r="513" customFormat="false" ht="15.75" hidden="false" customHeight="false" outlineLevel="0" collapsed="false">
      <c r="A513" s="1" t="s">
        <v>944</v>
      </c>
      <c r="B513" s="1" t="str">
        <f aca="false">HYPERLINK("http://www.arabidopsis.org/servlets/TairObject?type=locus&amp;name=At1g21050","At1g21050")</f>
        <v>At1g21050</v>
      </c>
      <c r="C513" s="13" t="n">
        <v>-0.946406080492207</v>
      </c>
      <c r="D513" s="2" t="n">
        <v>0.0107494563901947</v>
      </c>
      <c r="E513" s="3" t="s">
        <v>508</v>
      </c>
    </row>
    <row r="514" customFormat="false" ht="15.75" hidden="false" customHeight="false" outlineLevel="0" collapsed="false">
      <c r="A514" s="1" t="s">
        <v>945</v>
      </c>
      <c r="B514" s="1" t="str">
        <f aca="false">HYPERLINK("http://www.arabidopsis.org/servlets/TairObject?type=locus&amp;name=At5g25190","At5g25190")</f>
        <v>At5g25190</v>
      </c>
      <c r="C514" s="13" t="n">
        <v>-0.883958641985464</v>
      </c>
      <c r="D514" s="2" t="n">
        <v>0.0107365000535937</v>
      </c>
      <c r="E514" s="3" t="s">
        <v>107</v>
      </c>
    </row>
    <row r="515" customFormat="false" ht="15.75" hidden="false" customHeight="false" outlineLevel="0" collapsed="false">
      <c r="A515" s="1" t="s">
        <v>946</v>
      </c>
      <c r="B515" s="1" t="str">
        <f aca="false">HYPERLINK("http://www.arabidopsis.org/servlets/TairObject?type=locus&amp;name=At3g14280","At3g14280")</f>
        <v>At3g14280</v>
      </c>
      <c r="C515" s="13" t="n">
        <v>-0.81172307205462</v>
      </c>
      <c r="D515" s="2" t="n">
        <v>0.00981857364924546</v>
      </c>
      <c r="E515" s="3" t="s">
        <v>947</v>
      </c>
    </row>
    <row r="516" customFormat="false" ht="15.75" hidden="false" customHeight="false" outlineLevel="0" collapsed="false">
      <c r="A516" s="14" t="s">
        <v>948</v>
      </c>
      <c r="B516" s="14" t="str">
        <f aca="false">HYPERLINK("http://www.arabidopsis.org/servlets/TairObject?type=locus&amp;name=Atcg01050","Atcg01050")</f>
        <v>Atcg01050</v>
      </c>
      <c r="C516" s="13" t="n">
        <v>-1.51548669756147</v>
      </c>
      <c r="D516" s="2" t="n">
        <v>0.00968598100122452</v>
      </c>
      <c r="E516" s="3" t="s">
        <v>949</v>
      </c>
    </row>
    <row r="517" customFormat="false" ht="15.75" hidden="false" customHeight="false" outlineLevel="0" collapsed="false">
      <c r="A517" s="1" t="s">
        <v>950</v>
      </c>
      <c r="B517" s="1" t="str">
        <f aca="false">HYPERLINK("http://www.arabidopsis.org/servlets/TairObject?type=locus&amp;name=At5g59360","At5g59360")</f>
        <v>At5g59360</v>
      </c>
      <c r="C517" s="13" t="n">
        <v>-1.31587448102783</v>
      </c>
      <c r="D517" s="2" t="n">
        <v>0.00968598100122452</v>
      </c>
      <c r="E517" s="3" t="s">
        <v>801</v>
      </c>
    </row>
    <row r="518" customFormat="false" ht="15.75" hidden="false" customHeight="false" outlineLevel="0" collapsed="false">
      <c r="A518" s="1" t="s">
        <v>951</v>
      </c>
      <c r="B518" s="1" t="str">
        <f aca="false">HYPERLINK("http://www.arabidopsis.org/servlets/TairObject?type=locus&amp;name=At5g07510","At5g07510")</f>
        <v>At5g07510</v>
      </c>
      <c r="C518" s="13" t="n">
        <v>-0.757637774241272</v>
      </c>
      <c r="D518" s="2" t="n">
        <v>0.00950545451931275</v>
      </c>
      <c r="E518" s="3" t="s">
        <v>952</v>
      </c>
    </row>
    <row r="519" customFormat="false" ht="15.75" hidden="false" customHeight="false" outlineLevel="0" collapsed="false">
      <c r="A519" s="1" t="s">
        <v>953</v>
      </c>
      <c r="B519" s="1" t="str">
        <f aca="false">HYPERLINK("http://www.arabidopsis.org/servlets/TairObject?type=locus&amp;name=At4g17480","At4g17480")</f>
        <v>At4g17480</v>
      </c>
      <c r="C519" s="13" t="n">
        <v>-0.702876379368338</v>
      </c>
      <c r="D519" s="2" t="n">
        <v>0.00942702628347003</v>
      </c>
      <c r="E519" s="3" t="s">
        <v>89</v>
      </c>
    </row>
    <row r="520" customFormat="false" ht="15.75" hidden="false" customHeight="false" outlineLevel="0" collapsed="false">
      <c r="A520" s="1" t="s">
        <v>954</v>
      </c>
      <c r="B520" s="1" t="str">
        <f aca="false">HYPERLINK("http://www.arabidopsis.org/servlets/TairObject?type=locus&amp;name=At2g38640","At2g38640")</f>
        <v>At2g38640</v>
      </c>
      <c r="C520" s="13" t="n">
        <v>-1.05192706493473</v>
      </c>
      <c r="D520" s="2" t="n">
        <v>0.00905930692633876</v>
      </c>
      <c r="E520" s="3" t="s">
        <v>955</v>
      </c>
    </row>
    <row r="521" customFormat="false" ht="15.75" hidden="false" customHeight="false" outlineLevel="0" collapsed="false">
      <c r="A521" s="1" t="s">
        <v>956</v>
      </c>
      <c r="B521" s="1" t="str">
        <f aca="false">HYPERLINK("http://www.arabidopsis.org/servlets/TairObject?type=locus&amp;name=At4g14770","At4g14770")</f>
        <v>At4g14770</v>
      </c>
      <c r="C521" s="13" t="n">
        <v>-0.678091092461179</v>
      </c>
      <c r="D521" s="2" t="n">
        <v>0.00818709068299412</v>
      </c>
      <c r="E521" s="3" t="s">
        <v>957</v>
      </c>
    </row>
    <row r="522" customFormat="false" ht="15.75" hidden="false" customHeight="false" outlineLevel="0" collapsed="false">
      <c r="A522" s="14" t="s">
        <v>958</v>
      </c>
      <c r="B522" s="14" t="str">
        <f aca="false">HYPERLINK("http://www.arabidopsis.org/servlets/TairObject?type=locus&amp;name=Atcg00500","Atcg00500")</f>
        <v>Atcg00500</v>
      </c>
      <c r="C522" s="13" t="n">
        <v>-2.24705065983831</v>
      </c>
      <c r="D522" s="2" t="n">
        <v>0.00791635907361886</v>
      </c>
      <c r="E522" s="3" t="s">
        <v>959</v>
      </c>
    </row>
    <row r="523" customFormat="false" ht="15.75" hidden="false" customHeight="false" outlineLevel="0" collapsed="false">
      <c r="A523" s="1" t="s">
        <v>960</v>
      </c>
      <c r="B523" s="1" t="str">
        <f aca="false">HYPERLINK("http://www.arabidopsis.org/servlets/TairObject?type=locus&amp;name=At1g60960","At1g60960")</f>
        <v>At1g60960</v>
      </c>
      <c r="C523" s="13" t="n">
        <v>-0.823708627811246</v>
      </c>
      <c r="D523" s="2" t="n">
        <v>0.00781968004472728</v>
      </c>
      <c r="E523" s="3" t="s">
        <v>961</v>
      </c>
    </row>
    <row r="524" customFormat="false" ht="15.75" hidden="false" customHeight="false" outlineLevel="0" collapsed="false">
      <c r="A524" s="1" t="s">
        <v>962</v>
      </c>
      <c r="B524" s="1" t="str">
        <f aca="false">HYPERLINK("http://www.arabidopsis.org/servlets/TairObject?type=locus&amp;name=At5g04470","At5g04470")</f>
        <v>At5g04470</v>
      </c>
      <c r="C524" s="13" t="n">
        <v>-1.32906493125559</v>
      </c>
      <c r="D524" s="2" t="n">
        <v>0.00735995176912643</v>
      </c>
      <c r="E524" s="3" t="s">
        <v>963</v>
      </c>
    </row>
    <row r="525" customFormat="false" ht="15.75" hidden="false" customHeight="false" outlineLevel="0" collapsed="false">
      <c r="A525" s="14" t="s">
        <v>964</v>
      </c>
      <c r="B525" s="14" t="str">
        <f aca="false">HYPERLINK("http://www.arabidopsis.org/servlets/TairObject?type=locus&amp;name=Atcg00630","Atcg00630")</f>
        <v>Atcg00630</v>
      </c>
      <c r="C525" s="13" t="n">
        <v>-1.32345960456956</v>
      </c>
      <c r="D525" s="2" t="n">
        <v>0.00727275867774615</v>
      </c>
      <c r="E525" s="3" t="s">
        <v>965</v>
      </c>
    </row>
    <row r="526" customFormat="false" ht="15.75" hidden="false" customHeight="false" outlineLevel="0" collapsed="false">
      <c r="A526" s="1" t="s">
        <v>966</v>
      </c>
      <c r="B526" s="1" t="str">
        <f aca="false">HYPERLINK("http://www.arabidopsis.org/servlets/TairObject?type=locus&amp;name=At3g09590","At3g09590")</f>
        <v>At3g09590</v>
      </c>
      <c r="C526" s="13" t="n">
        <v>-0.891120148101118</v>
      </c>
      <c r="D526" s="2" t="n">
        <v>0.00694302902284875</v>
      </c>
      <c r="E526" s="3" t="s">
        <v>967</v>
      </c>
    </row>
    <row r="527" customFormat="false" ht="15.75" hidden="false" customHeight="false" outlineLevel="0" collapsed="false">
      <c r="A527" s="1" t="s">
        <v>968</v>
      </c>
      <c r="B527" s="1" t="str">
        <f aca="false">HYPERLINK("http://www.arabidopsis.org/servlets/TairObject?type=locus&amp;name=At3g26510","At3g26510")</f>
        <v>At3g26510</v>
      </c>
      <c r="C527" s="13" t="n">
        <v>-1.2204407906149</v>
      </c>
      <c r="D527" s="2" t="n">
        <v>0.00620366085455135</v>
      </c>
      <c r="E527" s="3" t="s">
        <v>969</v>
      </c>
    </row>
    <row r="528" customFormat="false" ht="15.75" hidden="false" customHeight="false" outlineLevel="0" collapsed="false">
      <c r="A528" s="1" t="s">
        <v>970</v>
      </c>
      <c r="B528" s="1" t="str">
        <f aca="false">HYPERLINK("http://www.arabidopsis.org/servlets/TairObject?type=locus&amp;name=Atmg00570","Atmg00570;At2g07716")</f>
        <v>Atmg00570;At2g07716</v>
      </c>
      <c r="C528" s="13" t="n">
        <v>-1.53859512976836</v>
      </c>
      <c r="D528" s="2" t="n">
        <v>0.00595444290181821</v>
      </c>
      <c r="E528" s="3" t="s">
        <v>971</v>
      </c>
    </row>
    <row r="529" customFormat="false" ht="15.75" hidden="false" customHeight="false" outlineLevel="0" collapsed="false">
      <c r="A529" s="1" t="s">
        <v>972</v>
      </c>
      <c r="B529" s="1" t="str">
        <f aca="false">HYPERLINK("http://www.arabidopsis.org/servlets/TairObject?type=locus&amp;name=At3g45210","At3g45210")</f>
        <v>At3g45210</v>
      </c>
      <c r="C529" s="13" t="n">
        <v>-1.0494686815293</v>
      </c>
      <c r="D529" s="2" t="n">
        <v>0.005671402727023</v>
      </c>
      <c r="E529" s="3" t="s">
        <v>973</v>
      </c>
    </row>
    <row r="530" customFormat="false" ht="15.75" hidden="false" customHeight="false" outlineLevel="0" collapsed="false">
      <c r="A530" s="1" t="s">
        <v>974</v>
      </c>
      <c r="B530" s="1" t="str">
        <f aca="false">HYPERLINK("http://www.arabidopsis.org/servlets/TairObject?type=locus&amp;name=At1g74840","At1g74840")</f>
        <v>At1g74840</v>
      </c>
      <c r="C530" s="13" t="n">
        <v>-0.962098590390903</v>
      </c>
      <c r="D530" s="2" t="n">
        <v>0.00545545158180591</v>
      </c>
      <c r="E530" s="3" t="s">
        <v>852</v>
      </c>
    </row>
    <row r="531" customFormat="false" ht="15.75" hidden="false" customHeight="false" outlineLevel="0" collapsed="false">
      <c r="A531" s="1" t="s">
        <v>975</v>
      </c>
      <c r="B531" s="1" t="str">
        <f aca="false">HYPERLINK("http://www.arabidopsis.org/servlets/TairObject?type=locus&amp;name=At3g23880","At3g23880")</f>
        <v>At3g23880</v>
      </c>
      <c r="C531" s="13" t="n">
        <v>-1.73503956885094</v>
      </c>
      <c r="D531" s="2" t="n">
        <v>0.00477998648686</v>
      </c>
      <c r="E531" s="3" t="s">
        <v>976</v>
      </c>
    </row>
    <row r="532" customFormat="false" ht="15.75" hidden="false" customHeight="false" outlineLevel="0" collapsed="false">
      <c r="A532" s="1" t="s">
        <v>977</v>
      </c>
      <c r="B532" s="1" t="str">
        <f aca="false">HYPERLINK("http://www.arabidopsis.org/servlets/TairObject?type=locus&amp;name=At4g28240","At4g28240")</f>
        <v>At4g28240</v>
      </c>
      <c r="C532" s="13" t="n">
        <v>-1.49338670465091</v>
      </c>
      <c r="D532" s="2" t="n">
        <v>0.00376735932372595</v>
      </c>
      <c r="E532" s="3" t="s">
        <v>978</v>
      </c>
    </row>
    <row r="533" customFormat="false" ht="15.75" hidden="false" customHeight="false" outlineLevel="0" collapsed="false">
      <c r="A533" s="14" t="s">
        <v>979</v>
      </c>
      <c r="B533" s="14" t="str">
        <f aca="false">HYPERLINK("http://www.arabidopsis.org/servlets/TairObject?type=locus&amp;name=Atcg00870","Atcg00870;Atcg01270")</f>
        <v>Atcg00870;Atcg01270</v>
      </c>
      <c r="C533" s="13" t="n">
        <v>-1.18823385247817</v>
      </c>
      <c r="D533" s="2" t="n">
        <v>0.00369671685163037</v>
      </c>
      <c r="E533" s="3" t="s">
        <v>980</v>
      </c>
    </row>
    <row r="534" customFormat="false" ht="15.75" hidden="false" customHeight="false" outlineLevel="0" collapsed="false">
      <c r="A534" s="1" t="s">
        <v>981</v>
      </c>
      <c r="B534" s="1" t="str">
        <f aca="false">HYPERLINK("http://www.arabidopsis.org/servlets/TairObject?type=locus&amp;name=At4g39410","At4g39410")</f>
        <v>At4g39410</v>
      </c>
      <c r="C534" s="13" t="n">
        <v>-0.725951998130373</v>
      </c>
      <c r="D534" s="2" t="n">
        <v>0.0036609533936446</v>
      </c>
      <c r="E534" s="3" t="s">
        <v>982</v>
      </c>
    </row>
    <row r="535" customFormat="false" ht="15.75" hidden="false" customHeight="false" outlineLevel="0" collapsed="false">
      <c r="A535" s="1" t="s">
        <v>983</v>
      </c>
      <c r="B535" s="1" t="str">
        <f aca="false">HYPERLINK("http://www.arabidopsis.org/servlets/TairObject?type=locus&amp;name=At3g06330","At3g06330")</f>
        <v>At3g06330</v>
      </c>
      <c r="C535" s="13" t="n">
        <v>-0.804204070355438</v>
      </c>
      <c r="D535" s="2" t="n">
        <v>0.00348950495516269</v>
      </c>
      <c r="E535" s="3" t="s">
        <v>890</v>
      </c>
    </row>
    <row r="536" customFormat="false" ht="15.75" hidden="false" customHeight="false" outlineLevel="0" collapsed="false">
      <c r="A536" s="1" t="s">
        <v>984</v>
      </c>
      <c r="B536" s="1" t="str">
        <f aca="false">HYPERLINK("http://www.arabidopsis.org/servlets/TairObject?type=locus&amp;name=At2g12290","At2g12290;At4g19700")</f>
        <v>At2g12290;At4g19700</v>
      </c>
      <c r="C536" s="13" t="n">
        <v>-1.81875672048077</v>
      </c>
      <c r="D536" s="2" t="n">
        <v>0.00200956914449874</v>
      </c>
      <c r="E536" s="3" t="s">
        <v>985</v>
      </c>
    </row>
    <row r="537" customFormat="false" ht="15.75" hidden="false" customHeight="false" outlineLevel="0" collapsed="false">
      <c r="A537" s="1" t="s">
        <v>986</v>
      </c>
      <c r="B537" s="1" t="str">
        <f aca="false">HYPERLINK("http://www.arabidopsis.org/servlets/TairObject?type=locus&amp;name=At4g37295","At4g37295")</f>
        <v>At4g37295</v>
      </c>
      <c r="C537" s="13" t="n">
        <v>-1.15704009501527</v>
      </c>
      <c r="D537" s="2" t="n">
        <v>0.00193885844863478</v>
      </c>
      <c r="E537" s="3" t="s">
        <v>987</v>
      </c>
    </row>
    <row r="538" customFormat="false" ht="15.75" hidden="false" customHeight="false" outlineLevel="0" collapsed="false">
      <c r="A538" s="1" t="s">
        <v>988</v>
      </c>
      <c r="B538" s="1" t="str">
        <f aca="false">HYPERLINK("http://www.arabidopsis.org/servlets/TairObject?type=locus&amp;name=At1g08180","At1g08180")</f>
        <v>At1g08180</v>
      </c>
      <c r="C538" s="13" t="n">
        <v>-0.920197295858066</v>
      </c>
      <c r="D538" s="2" t="n">
        <v>0.00159954779715753</v>
      </c>
      <c r="E538" s="3" t="s">
        <v>989</v>
      </c>
    </row>
    <row r="539" customFormat="false" ht="15.75" hidden="false" customHeight="false" outlineLevel="0" collapsed="false">
      <c r="A539" s="14" t="s">
        <v>990</v>
      </c>
      <c r="B539" s="14" t="str">
        <f aca="false">HYPERLINK("http://www.arabidopsis.org/servlets/TairObject?type=locus&amp;name=Atcg01080","Atcg01080")</f>
        <v>Atcg01080</v>
      </c>
      <c r="C539" s="13" t="n">
        <v>-0.88684787920924</v>
      </c>
      <c r="D539" s="2" t="n">
        <v>0.00141451430488071</v>
      </c>
      <c r="E539" s="3" t="s">
        <v>991</v>
      </c>
    </row>
    <row r="540" customFormat="false" ht="15.75" hidden="false" customHeight="false" outlineLevel="0" collapsed="false">
      <c r="A540" s="1" t="s">
        <v>992</v>
      </c>
      <c r="B540" s="1" t="str">
        <f aca="false">HYPERLINK("http://www.arabidopsis.org/servlets/TairObject?type=locus&amp;name=At1g31320","At1g31320")</f>
        <v>At1g31320</v>
      </c>
      <c r="C540" s="13" t="n">
        <v>-1.31487584211463</v>
      </c>
      <c r="D540" s="2" t="n">
        <v>0.00135975189548744</v>
      </c>
      <c r="E540" s="3" t="s">
        <v>993</v>
      </c>
    </row>
    <row r="541" customFormat="false" ht="15.75" hidden="false" customHeight="false" outlineLevel="0" collapsed="false">
      <c r="A541" s="1" t="s">
        <v>994</v>
      </c>
      <c r="B541" s="1" t="str">
        <f aca="false">HYPERLINK("http://www.arabidopsis.org/servlets/TairObject?type=locus&amp;name=At3g19080","At3g19080")</f>
        <v>At3g19080</v>
      </c>
      <c r="C541" s="13" t="n">
        <v>-0.863451782457823</v>
      </c>
      <c r="D541" s="2" t="n">
        <v>0.00119664925509554</v>
      </c>
      <c r="E541" s="3" t="s">
        <v>995</v>
      </c>
    </row>
    <row r="542" customFormat="false" ht="15.75" hidden="false" customHeight="false" outlineLevel="0" collapsed="false">
      <c r="A542" s="1" t="s">
        <v>996</v>
      </c>
      <c r="B542" s="1" t="str">
        <f aca="false">HYPERLINK("http://www.arabidopsis.org/servlets/TairObject?type=locus&amp;name=At4g17460","At4g17460")</f>
        <v>At4g17460</v>
      </c>
      <c r="C542" s="13" t="n">
        <v>-1.55889662360911</v>
      </c>
      <c r="D542" s="2" t="n">
        <v>0.000604826036564791</v>
      </c>
      <c r="E542" s="3" t="s">
        <v>941</v>
      </c>
    </row>
    <row r="543" customFormat="false" ht="15.75" hidden="false" customHeight="false" outlineLevel="0" collapsed="false">
      <c r="A543" s="1" t="s">
        <v>997</v>
      </c>
      <c r="B543" s="1" t="str">
        <f aca="false">HYPERLINK("http://www.arabidopsis.org/servlets/TairObject?type=locus&amp;name=At5g07580","At5g07580")</f>
        <v>At5g07580</v>
      </c>
      <c r="C543" s="13" t="n">
        <v>-0.998698873508927</v>
      </c>
      <c r="D543" s="2" t="n">
        <v>0.000520694957459095</v>
      </c>
      <c r="E543" s="3" t="s">
        <v>107</v>
      </c>
    </row>
    <row r="544" customFormat="false" ht="15.75" hidden="false" customHeight="false" outlineLevel="0" collapsed="false">
      <c r="A544" s="1" t="s">
        <v>998</v>
      </c>
      <c r="B544" s="1" t="str">
        <f aca="false">HYPERLINK("http://www.arabidopsis.org/servlets/TairObject?type=locus&amp;name=At1g68490","At1g68490")</f>
        <v>At1g68490</v>
      </c>
      <c r="C544" s="13" t="n">
        <v>-1.27943449797642</v>
      </c>
      <c r="D544" s="2" t="n">
        <v>0.00044746959260134</v>
      </c>
      <c r="E544" s="3" t="s">
        <v>999</v>
      </c>
    </row>
    <row r="545" customFormat="false" ht="15.75" hidden="false" customHeight="false" outlineLevel="0" collapsed="false">
      <c r="A545" s="1" t="s">
        <v>1000</v>
      </c>
      <c r="B545" s="1" t="str">
        <f aca="false">HYPERLINK("http://www.arabidopsis.org/servlets/TairObject?type=locus&amp;name=At5g25160","At5g25160")</f>
        <v>At5g25160</v>
      </c>
      <c r="C545" s="13" t="n">
        <v>-1.60828121836457</v>
      </c>
      <c r="D545" s="2" t="n">
        <v>0.000442493844946592</v>
      </c>
      <c r="E545" s="3" t="s">
        <v>1001</v>
      </c>
    </row>
    <row r="546" customFormat="false" ht="15.75" hidden="false" customHeight="false" outlineLevel="0" collapsed="false">
      <c r="A546" s="1" t="s">
        <v>1002</v>
      </c>
      <c r="B546" s="1" t="str">
        <f aca="false">HYPERLINK("http://www.arabidopsis.org/servlets/TairObject?type=locus&amp;name=At2g28870","At2g28870")</f>
        <v>At2g28870</v>
      </c>
      <c r="C546" s="13" t="n">
        <v>-1.38932194889859</v>
      </c>
      <c r="D546" s="2" t="n">
        <v>0.000292516183471989</v>
      </c>
      <c r="E546" s="3" t="s">
        <v>100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2-02T11:19:34Z</dcterms:created>
  <dc:creator/>
  <dc:description/>
  <dc:language>en-US</dc:language>
  <cp:lastModifiedBy>Juan B. Arellano</cp:lastModifiedBy>
  <dcterms:modified xsi:type="dcterms:W3CDTF">2014-01-13T17:33:03Z</dcterms:modified>
  <cp:revision>0</cp:revision>
  <dc:subject/>
  <dc:title/>
</cp:coreProperties>
</file>